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tabRatio="653" activeTab="1"/>
  </bookViews>
  <sheets>
    <sheet name="BACT" sheetId="1" r:id="rId1"/>
    <sheet name="CF" sheetId="2" r:id="rId2"/>
  </sheets>
  <calcPr calcId="145621"/>
</workbook>
</file>

<file path=xl/calcChain.xml><?xml version="1.0" encoding="utf-8"?>
<calcChain xmlns="http://schemas.openxmlformats.org/spreadsheetml/2006/main">
  <c r="AA17" i="1" l="1"/>
  <c r="AA16" i="1"/>
  <c r="V17" i="1"/>
  <c r="V16" i="1"/>
  <c r="Q17" i="1"/>
  <c r="Q16" i="1"/>
  <c r="R29" i="2"/>
  <c r="R28" i="2"/>
  <c r="AL16" i="1" l="1"/>
  <c r="AK29" i="2"/>
  <c r="AM29" i="2"/>
  <c r="AK28" i="2"/>
  <c r="AM28" i="2"/>
  <c r="AJ17" i="1"/>
  <c r="AL17" i="1"/>
  <c r="AJ16" i="1"/>
  <c r="AI29" i="2" l="1"/>
  <c r="AI28" i="2"/>
  <c r="AH17" i="1"/>
  <c r="AH16" i="1"/>
  <c r="AG29" i="2" l="1"/>
  <c r="AG28" i="2"/>
  <c r="AF17" i="1"/>
  <c r="AF16" i="1"/>
  <c r="AE29" i="2" l="1"/>
  <c r="AE28" i="2"/>
  <c r="AD17" i="1"/>
  <c r="AD16" i="1"/>
  <c r="AC29" i="2" l="1"/>
  <c r="AC28" i="2"/>
  <c r="AB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Z29" i="2"/>
  <c r="Z28" i="2"/>
  <c r="AB28" i="2" l="1"/>
  <c r="AB29" i="2"/>
  <c r="X29" i="2"/>
  <c r="X28" i="2"/>
  <c r="W4" i="2" l="1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3" i="2"/>
  <c r="U29" i="2"/>
  <c r="U28" i="2"/>
  <c r="W28" i="2" l="1"/>
  <c r="W29" i="2"/>
  <c r="S29" i="2"/>
  <c r="S28" i="2"/>
  <c r="P29" i="2" l="1"/>
  <c r="P28" i="2"/>
  <c r="N29" i="2"/>
  <c r="N28" i="2"/>
  <c r="L29" i="2"/>
  <c r="L28" i="2"/>
  <c r="AB17" i="1" l="1"/>
  <c r="AB16" i="1"/>
  <c r="Y17" i="1" l="1"/>
  <c r="Y16" i="1"/>
  <c r="W17" i="1" l="1"/>
  <c r="W16" i="1"/>
  <c r="T17" i="1" l="1"/>
  <c r="T16" i="1"/>
  <c r="R17" i="1" l="1"/>
  <c r="R16" i="1"/>
  <c r="O17" i="1" l="1"/>
  <c r="O16" i="1"/>
  <c r="M17" i="1" l="1"/>
  <c r="M16" i="1"/>
  <c r="K17" i="1"/>
  <c r="K16" i="1"/>
</calcChain>
</file>

<file path=xl/sharedStrings.xml><?xml version="1.0" encoding="utf-8"?>
<sst xmlns="http://schemas.openxmlformats.org/spreadsheetml/2006/main" count="456" uniqueCount="109">
  <si>
    <t>STRAIN NAME</t>
  </si>
  <si>
    <t>OBSERVATIONS</t>
  </si>
  <si>
    <t>PFGE CLONE</t>
  </si>
  <si>
    <t>SEROTYPE</t>
  </si>
  <si>
    <t>% SURVIVAL AFTER PGLYRP1 TREATMENT (50 mg/L)</t>
  </si>
  <si>
    <t>% SURVIVAL AFTER PGLYRP2 TREATMENT (50 mg/L)</t>
  </si>
  <si>
    <t xml:space="preserve">% SURVIVAL AFTER PGLYRP2+COLISTIN TREATMENT </t>
  </si>
  <si>
    <t>Bacteremia</t>
  </si>
  <si>
    <t>% SURVIVAL AFTER β-DEFENSIN 1 TREATMENT (10 mg/L)</t>
  </si>
  <si>
    <t>% SURVIVAL AFTER 25% SERUM TREATMENT</t>
  </si>
  <si>
    <t>PABA-12</t>
  </si>
  <si>
    <t>PABA-19</t>
  </si>
  <si>
    <t>PABA-28</t>
  </si>
  <si>
    <t>PABA-37</t>
  </si>
  <si>
    <t>PABA-43</t>
  </si>
  <si>
    <t>PABA-48</t>
  </si>
  <si>
    <t>PABA-63</t>
  </si>
  <si>
    <t>PABA-100</t>
  </si>
  <si>
    <t>PABA-120</t>
  </si>
  <si>
    <t>PABA-142</t>
  </si>
  <si>
    <t>PABA-181</t>
  </si>
  <si>
    <t>PABA-211</t>
  </si>
  <si>
    <t>CF-early isolate</t>
  </si>
  <si>
    <t>CF-late isolate</t>
  </si>
  <si>
    <t>ST</t>
  </si>
  <si>
    <t>XDR</t>
  </si>
  <si>
    <t>MDR</t>
  </si>
  <si>
    <t>ModR</t>
  </si>
  <si>
    <t>MultiS</t>
  </si>
  <si>
    <t>PROFILE OF ATB RESISTANCE (EUCAST)</t>
  </si>
  <si>
    <t>ND</t>
  </si>
  <si>
    <t>PAFQ05-03</t>
  </si>
  <si>
    <t>PAFQ05-11</t>
  </si>
  <si>
    <t>PAFQ06-03</t>
  </si>
  <si>
    <t>PAFQ06-10</t>
  </si>
  <si>
    <t>PAFQ10-03</t>
  </si>
  <si>
    <t>PAFQ10-11</t>
  </si>
  <si>
    <t>PAFQ11-03</t>
  </si>
  <si>
    <t>PAFQ11-10</t>
  </si>
  <si>
    <t>PAFQ12-146-07</t>
  </si>
  <si>
    <t>PAFQ12-146-10</t>
  </si>
  <si>
    <t>PAFQ12-299-03</t>
  </si>
  <si>
    <t>PAFQ12-299-06</t>
  </si>
  <si>
    <t>PAFQ15-03</t>
  </si>
  <si>
    <t>PAFQ15-10</t>
  </si>
  <si>
    <t>PAFQ16-03</t>
  </si>
  <si>
    <t>PAFQ16-10</t>
  </si>
  <si>
    <t>PAFQ21-1088-03</t>
  </si>
  <si>
    <t>PAFQ21-1088-10</t>
  </si>
  <si>
    <t>PAFQ21-1109-05</t>
  </si>
  <si>
    <t>PAFQ21-1109-10</t>
  </si>
  <si>
    <t>PAFQ24-04</t>
  </si>
  <si>
    <t>PAFQ24-10</t>
  </si>
  <si>
    <t>PAFQ28-10</t>
  </si>
  <si>
    <t>PAFQ28-06</t>
  </si>
  <si>
    <t>A</t>
  </si>
  <si>
    <t>B</t>
  </si>
  <si>
    <t>C</t>
  </si>
  <si>
    <t>E</t>
  </si>
  <si>
    <t>K</t>
  </si>
  <si>
    <t>M</t>
  </si>
  <si>
    <t>H</t>
  </si>
  <si>
    <t>I</t>
  </si>
  <si>
    <t>J</t>
  </si>
  <si>
    <t>PROFILE OF ATB RESISTANCE (CLSI)</t>
  </si>
  <si>
    <t>PAO1</t>
  </si>
  <si>
    <t>PA14</t>
  </si>
  <si>
    <t>Reference strain</t>
  </si>
  <si>
    <t>MEAN</t>
  </si>
  <si>
    <t>SD</t>
  </si>
  <si>
    <t>% SURVIVAL AFTER LYSOZYME TREATMENT (25 mg/L)</t>
  </si>
  <si>
    <t>% SURVIVAL AFTER COLISTIN TREATMENT (0,025 mg/L in the lysozyme assay buffer)</t>
  </si>
  <si>
    <t>% SURVIVAL AFTER LYSOZYME+ COLISTIN TREATMENT</t>
  </si>
  <si>
    <r>
      <t xml:space="preserve">MEAN VALUE OF THE COLLECTION </t>
    </r>
    <r>
      <rPr>
        <sz val="11"/>
        <color theme="1"/>
        <rFont val="Franklin Gothic Book"/>
        <family val="2"/>
      </rPr>
      <t>►</t>
    </r>
  </si>
  <si>
    <r>
      <t xml:space="preserve">SD </t>
    </r>
    <r>
      <rPr>
        <sz val="11"/>
        <color theme="1"/>
        <rFont val="Franklin Gothic Book"/>
        <family val="2"/>
      </rPr>
      <t>►</t>
    </r>
  </si>
  <si>
    <t>ND: not determined</t>
  </si>
  <si>
    <t>NA: not applicable</t>
  </si>
  <si>
    <t>NA</t>
  </si>
  <si>
    <t>FOLD decrease in survival after combined treatment with regards to Lysozyme alone</t>
  </si>
  <si>
    <t>O6</t>
  </si>
  <si>
    <t>O4</t>
  </si>
  <si>
    <t>O5</t>
  </si>
  <si>
    <t>O1</t>
  </si>
  <si>
    <t>O10</t>
  </si>
  <si>
    <t>FOLD decrease in survival after combined treatment with regards to PGLYRP1 alone</t>
  </si>
  <si>
    <t xml:space="preserve">% SURVIVAL AFTER PGLYRP1+COLISTIN (0,025 mg/L) TREATMENT </t>
  </si>
  <si>
    <t>FOLD decrease in survival after combined treatment with regards to PGLYRP2 alone</t>
  </si>
  <si>
    <t>% SURVIVAL AFTER Hypo-osmotic shock</t>
  </si>
  <si>
    <t>No agglutination</t>
  </si>
  <si>
    <t>Cytotoxicity (LDH release): % regarding the maximum of LDH release per well</t>
  </si>
  <si>
    <t>Inflammatory capacity (IL-8 release): pg/mL</t>
  </si>
  <si>
    <t>% SURVIVAL AFTER COLISTIN TREATMENT (0,025 mg/L in the PGLYRPs assay buffer)</t>
  </si>
  <si>
    <t>Multi S</t>
  </si>
  <si>
    <t>Mod R</t>
  </si>
  <si>
    <t>O12</t>
  </si>
  <si>
    <t>O2</t>
  </si>
  <si>
    <t>O11</t>
  </si>
  <si>
    <t>O3</t>
  </si>
  <si>
    <t>COLISTIN MIC (mg/L)</t>
  </si>
  <si>
    <t>PAO1-UW</t>
  </si>
  <si>
    <t>PW7798</t>
  </si>
  <si>
    <t>PW3132</t>
  </si>
  <si>
    <t>Reference strain PAO1 from Transposon Mutant Library of University of Washington</t>
  </si>
  <si>
    <r>
      <t>Knockout mutant in the gene</t>
    </r>
    <r>
      <rPr>
        <i/>
        <sz val="11"/>
        <color theme="1"/>
        <rFont val="Calibri"/>
        <family val="2"/>
        <scheme val="minor"/>
      </rPr>
      <t xml:space="preserve"> mpl</t>
    </r>
    <r>
      <rPr>
        <sz val="11"/>
        <color theme="1"/>
        <rFont val="Calibri"/>
        <family val="2"/>
        <scheme val="minor"/>
      </rPr>
      <t xml:space="preserve"> from Transposon Mutant Library of University of Washington</t>
    </r>
  </si>
  <si>
    <r>
      <t>Knockout mutant in the gene</t>
    </r>
    <r>
      <rPr>
        <i/>
        <sz val="11"/>
        <color theme="1"/>
        <rFont val="Calibri"/>
        <family val="2"/>
        <scheme val="minor"/>
      </rPr>
      <t xml:space="preserve"> phoQ</t>
    </r>
    <r>
      <rPr>
        <sz val="11"/>
        <color theme="1"/>
        <rFont val="Calibri"/>
        <family val="2"/>
        <scheme val="minor"/>
      </rPr>
      <t xml:space="preserve"> from Transposon Mutant Library of University of Washington</t>
    </r>
  </si>
  <si>
    <t>MUCOID Phenotype</t>
  </si>
  <si>
    <t>NO</t>
  </si>
  <si>
    <t>YES</t>
  </si>
  <si>
    <t>Ceftazidime Resistant (EUCA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2"/>
      <color rgb="FF303030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Franklin Gothic Book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1" fillId="0" borderId="0" xfId="0" applyFont="1"/>
    <xf numFmtId="0" fontId="2" fillId="0" borderId="0" xfId="0" applyFont="1"/>
    <xf numFmtId="0" fontId="2" fillId="0" borderId="0" xfId="0" applyFont="1" applyFill="1" applyBorder="1"/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0" fillId="2" borderId="0" xfId="0" applyFill="1"/>
    <xf numFmtId="0" fontId="2" fillId="2" borderId="0" xfId="0" applyFont="1" applyFill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vertical="top"/>
    </xf>
    <xf numFmtId="165" fontId="0" fillId="3" borderId="0" xfId="0" applyNumberFormat="1" applyFill="1"/>
    <xf numFmtId="0" fontId="0" fillId="3" borderId="0" xfId="0" applyFill="1" applyAlignment="1">
      <alignment horizontal="left" vertical="top"/>
    </xf>
    <xf numFmtId="164" fontId="0" fillId="3" borderId="0" xfId="0" applyNumberFormat="1" applyFill="1"/>
    <xf numFmtId="0" fontId="0" fillId="3" borderId="0" xfId="0" applyFill="1" applyAlignment="1">
      <alignment vertical="top"/>
    </xf>
    <xf numFmtId="2" fontId="0" fillId="3" borderId="0" xfId="0" applyNumberFormat="1" applyFill="1"/>
    <xf numFmtId="0" fontId="0" fillId="3" borderId="0" xfId="0" applyFill="1"/>
    <xf numFmtId="0" fontId="0" fillId="4" borderId="0" xfId="0" applyFill="1"/>
    <xf numFmtId="164" fontId="0" fillId="4" borderId="0" xfId="0" applyNumberFormat="1" applyFill="1"/>
    <xf numFmtId="0" fontId="2" fillId="4" borderId="0" xfId="0" applyFont="1" applyFill="1"/>
    <xf numFmtId="2" fontId="2" fillId="4" borderId="0" xfId="0" applyNumberFormat="1" applyFont="1" applyFill="1"/>
    <xf numFmtId="0" fontId="0" fillId="5" borderId="0" xfId="0" applyFill="1"/>
    <xf numFmtId="0" fontId="2" fillId="5" borderId="0" xfId="0" applyFont="1" applyFill="1"/>
    <xf numFmtId="2" fontId="0" fillId="5" borderId="0" xfId="0" applyNumberFormat="1" applyFill="1"/>
    <xf numFmtId="0" fontId="0" fillId="6" borderId="0" xfId="0" applyFill="1"/>
    <xf numFmtId="0" fontId="4" fillId="0" borderId="0" xfId="0" applyFont="1"/>
    <xf numFmtId="0" fontId="0" fillId="0" borderId="0" xfId="0" applyAlignment="1">
      <alignment vertical="top"/>
    </xf>
    <xf numFmtId="0" fontId="0" fillId="7" borderId="0" xfId="0" applyFill="1"/>
    <xf numFmtId="0" fontId="0" fillId="8" borderId="0" xfId="0" applyFill="1"/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164" fontId="2" fillId="4" borderId="0" xfId="0" applyNumberFormat="1" applyFont="1" applyFill="1"/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7"/>
  <sheetViews>
    <sheetView workbookViewId="0">
      <pane xSplit="3435" activePane="topRight"/>
      <selection activeCell="AK30" sqref="AK30"/>
      <selection pane="topRight" activeCell="H1" sqref="H1"/>
    </sheetView>
  </sheetViews>
  <sheetFormatPr baseColWidth="10" defaultColWidth="9.140625" defaultRowHeight="15" x14ac:dyDescent="0.25"/>
  <cols>
    <col min="1" max="1" width="13.5703125" customWidth="1"/>
    <col min="2" max="2" width="15.42578125" customWidth="1"/>
    <col min="3" max="4" width="12.7109375" customWidth="1"/>
    <col min="5" max="5" width="10.42578125" customWidth="1"/>
    <col min="6" max="6" width="24.140625" customWidth="1"/>
    <col min="7" max="7" width="29.28515625" customWidth="1"/>
    <col min="8" max="8" width="19.28515625" customWidth="1"/>
    <col min="9" max="9" width="15.85546875" customWidth="1"/>
    <col min="10" max="10" width="32.42578125" customWidth="1"/>
    <col min="11" max="12" width="24" customWidth="1"/>
    <col min="13" max="13" width="20.5703125" customWidth="1"/>
    <col min="14" max="14" width="27.42578125" customWidth="1"/>
    <col min="15" max="15" width="26" customWidth="1"/>
    <col min="16" max="16" width="22.85546875" customWidth="1"/>
    <col min="17" max="17" width="28.140625" customWidth="1"/>
    <col min="18" max="18" width="20.85546875" customWidth="1"/>
    <col min="19" max="19" width="18.28515625" customWidth="1"/>
    <col min="20" max="20" width="16.85546875" customWidth="1"/>
    <col min="21" max="21" width="14.5703125" customWidth="1"/>
    <col min="22" max="22" width="20.42578125" customWidth="1"/>
    <col min="23" max="23" width="14.5703125" customWidth="1"/>
    <col min="24" max="24" width="16.28515625" customWidth="1"/>
    <col min="25" max="25" width="19" customWidth="1"/>
    <col min="26" max="26" width="15.5703125" customWidth="1"/>
    <col min="27" max="27" width="28.28515625" customWidth="1"/>
    <col min="28" max="29" width="19.42578125" customWidth="1"/>
    <col min="30" max="30" width="19.85546875" customWidth="1"/>
    <col min="31" max="31" width="16.28515625" customWidth="1"/>
    <col min="32" max="33" width="18.85546875" customWidth="1"/>
    <col min="34" max="35" width="13" customWidth="1"/>
    <col min="36" max="36" width="14.85546875" customWidth="1"/>
    <col min="37" max="37" width="19" customWidth="1"/>
    <col min="38" max="38" width="14.42578125" customWidth="1"/>
    <col min="39" max="39" width="9.5703125" bestFit="1" customWidth="1"/>
  </cols>
  <sheetData>
    <row r="1" spans="1:39" s="1" customFormat="1" ht="55.5" customHeight="1" x14ac:dyDescent="0.25">
      <c r="A1" s="1" t="s">
        <v>0</v>
      </c>
      <c r="B1" s="1" t="s">
        <v>1</v>
      </c>
      <c r="C1" s="1" t="s">
        <v>2</v>
      </c>
      <c r="D1" s="1" t="s">
        <v>24</v>
      </c>
      <c r="E1" s="1" t="s">
        <v>3</v>
      </c>
      <c r="F1" s="2" t="s">
        <v>64</v>
      </c>
      <c r="G1" s="2" t="s">
        <v>29</v>
      </c>
      <c r="H1" s="32" t="s">
        <v>108</v>
      </c>
      <c r="I1" s="1" t="s">
        <v>98</v>
      </c>
      <c r="J1" s="6"/>
      <c r="K1" s="36" t="s">
        <v>70</v>
      </c>
      <c r="L1" s="36"/>
      <c r="M1" s="35" t="s">
        <v>71</v>
      </c>
      <c r="N1" s="35"/>
      <c r="O1" s="36" t="s">
        <v>72</v>
      </c>
      <c r="P1" s="36"/>
      <c r="Q1" s="17" t="s">
        <v>78</v>
      </c>
      <c r="R1" s="35" t="s">
        <v>4</v>
      </c>
      <c r="S1" s="35"/>
      <c r="T1" s="35" t="s">
        <v>85</v>
      </c>
      <c r="U1" s="35"/>
      <c r="V1" s="15" t="s">
        <v>84</v>
      </c>
      <c r="W1" s="35" t="s">
        <v>5</v>
      </c>
      <c r="X1" s="35"/>
      <c r="Y1" s="35" t="s">
        <v>6</v>
      </c>
      <c r="Z1" s="35"/>
      <c r="AA1" s="15" t="s">
        <v>86</v>
      </c>
      <c r="AB1" s="35" t="s">
        <v>91</v>
      </c>
      <c r="AC1" s="35"/>
      <c r="AD1" s="35" t="s">
        <v>87</v>
      </c>
      <c r="AE1" s="35"/>
      <c r="AF1" s="35" t="s">
        <v>8</v>
      </c>
      <c r="AG1" s="35"/>
      <c r="AH1" s="35" t="s">
        <v>9</v>
      </c>
      <c r="AI1" s="35"/>
      <c r="AJ1" s="35" t="s">
        <v>89</v>
      </c>
      <c r="AK1" s="35"/>
      <c r="AL1" s="1" t="s">
        <v>90</v>
      </c>
    </row>
    <row r="2" spans="1:39" s="1" customFormat="1" ht="18" customHeight="1" x14ac:dyDescent="0.25">
      <c r="F2" s="2"/>
      <c r="G2" s="2"/>
      <c r="H2" s="32"/>
      <c r="J2" s="6"/>
      <c r="K2" s="1" t="s">
        <v>68</v>
      </c>
      <c r="L2" s="1" t="s">
        <v>69</v>
      </c>
      <c r="M2" s="1" t="s">
        <v>68</v>
      </c>
      <c r="N2" s="1" t="s">
        <v>69</v>
      </c>
      <c r="O2" s="1" t="s">
        <v>68</v>
      </c>
      <c r="P2" s="1" t="s">
        <v>69</v>
      </c>
      <c r="R2" s="1" t="s">
        <v>68</v>
      </c>
      <c r="S2" s="6" t="s">
        <v>69</v>
      </c>
      <c r="T2" s="6" t="s">
        <v>68</v>
      </c>
      <c r="U2" s="6" t="s">
        <v>69</v>
      </c>
      <c r="V2" s="6"/>
      <c r="W2" s="6" t="s">
        <v>68</v>
      </c>
      <c r="X2" s="6" t="s">
        <v>69</v>
      </c>
      <c r="Y2" s="6" t="s">
        <v>68</v>
      </c>
      <c r="Z2" s="6" t="s">
        <v>69</v>
      </c>
      <c r="AA2" s="6"/>
      <c r="AB2" s="6" t="s">
        <v>68</v>
      </c>
      <c r="AC2" s="6" t="s">
        <v>69</v>
      </c>
      <c r="AD2" s="8" t="s">
        <v>68</v>
      </c>
      <c r="AE2" s="8" t="s">
        <v>69</v>
      </c>
      <c r="AF2" s="1" t="s">
        <v>68</v>
      </c>
      <c r="AG2" s="8" t="s">
        <v>69</v>
      </c>
      <c r="AH2" s="1" t="s">
        <v>68</v>
      </c>
      <c r="AI2" s="1" t="s">
        <v>69</v>
      </c>
      <c r="AJ2" s="13" t="s">
        <v>68</v>
      </c>
      <c r="AK2" s="13" t="s">
        <v>69</v>
      </c>
      <c r="AL2" s="13" t="s">
        <v>68</v>
      </c>
      <c r="AM2" s="13" t="s">
        <v>69</v>
      </c>
    </row>
    <row r="3" spans="1:39" ht="15.75" x14ac:dyDescent="0.25">
      <c r="A3" s="3" t="s">
        <v>10</v>
      </c>
      <c r="B3" t="s">
        <v>7</v>
      </c>
      <c r="C3">
        <v>1</v>
      </c>
      <c r="D3">
        <v>175</v>
      </c>
      <c r="E3" s="28" t="s">
        <v>88</v>
      </c>
      <c r="F3" t="s">
        <v>25</v>
      </c>
      <c r="G3" t="s">
        <v>25</v>
      </c>
      <c r="H3" t="s">
        <v>107</v>
      </c>
      <c r="I3">
        <v>0.5</v>
      </c>
      <c r="K3" s="4">
        <v>17.600000000000001</v>
      </c>
      <c r="L3" s="4">
        <v>5.8</v>
      </c>
      <c r="M3">
        <v>9.5</v>
      </c>
      <c r="N3">
        <v>6.9</v>
      </c>
      <c r="O3">
        <v>0.45</v>
      </c>
      <c r="P3">
        <v>0.4</v>
      </c>
      <c r="Q3" s="19">
        <v>35.200000000000003</v>
      </c>
      <c r="R3">
        <v>79.2</v>
      </c>
      <c r="S3">
        <v>6.3</v>
      </c>
      <c r="T3">
        <v>1.9</v>
      </c>
      <c r="U3">
        <v>0.4</v>
      </c>
      <c r="V3" s="19">
        <v>41.6</v>
      </c>
      <c r="W3">
        <v>78.099999999999994</v>
      </c>
      <c r="X3">
        <v>4.0999999999999996</v>
      </c>
      <c r="Y3" s="12">
        <v>3.9556178310740346</v>
      </c>
      <c r="Z3" s="12">
        <v>0.84563408725059475</v>
      </c>
      <c r="AA3" s="19">
        <v>19.5</v>
      </c>
      <c r="AB3" s="12">
        <v>47.839038841342983</v>
      </c>
      <c r="AC3" s="12">
        <v>4.8808522717188625</v>
      </c>
      <c r="AD3" s="12">
        <v>10.43</v>
      </c>
      <c r="AE3" s="12">
        <v>1.8854972818861369</v>
      </c>
      <c r="AF3" s="11">
        <v>0.4286666666666667</v>
      </c>
      <c r="AG3" s="11">
        <v>0.28814116910523785</v>
      </c>
      <c r="AH3">
        <v>6.2450000000000001</v>
      </c>
      <c r="AI3" s="11">
        <v>4.8867422686284572</v>
      </c>
      <c r="AJ3" s="11">
        <v>4.8272307999999997</v>
      </c>
      <c r="AK3" s="11">
        <v>1.4630736032861478</v>
      </c>
      <c r="AL3" s="12">
        <v>160.5</v>
      </c>
      <c r="AM3" s="12">
        <v>23.334523779156068</v>
      </c>
    </row>
    <row r="4" spans="1:39" x14ac:dyDescent="0.25">
      <c r="A4" t="s">
        <v>11</v>
      </c>
      <c r="B4" t="s">
        <v>7</v>
      </c>
      <c r="C4">
        <v>3</v>
      </c>
      <c r="D4">
        <v>111</v>
      </c>
      <c r="E4" s="28" t="s">
        <v>94</v>
      </c>
      <c r="F4" t="s">
        <v>26</v>
      </c>
      <c r="G4" t="s">
        <v>26</v>
      </c>
      <c r="H4" t="s">
        <v>107</v>
      </c>
      <c r="I4">
        <v>0.5</v>
      </c>
      <c r="K4" s="4">
        <v>60.7</v>
      </c>
      <c r="L4" s="4">
        <v>16.3</v>
      </c>
      <c r="M4">
        <v>24.7</v>
      </c>
      <c r="N4">
        <v>15.1</v>
      </c>
      <c r="O4">
        <v>1.8</v>
      </c>
      <c r="P4">
        <v>0.8</v>
      </c>
      <c r="Q4" s="19">
        <v>33.700000000000003</v>
      </c>
      <c r="R4">
        <v>83.5</v>
      </c>
      <c r="S4">
        <v>20.2</v>
      </c>
      <c r="T4">
        <v>9.5</v>
      </c>
      <c r="U4">
        <v>0.05</v>
      </c>
      <c r="V4" s="19">
        <v>8.8000000000000007</v>
      </c>
      <c r="W4">
        <v>78.8</v>
      </c>
      <c r="X4">
        <v>13.3</v>
      </c>
      <c r="Y4" s="12">
        <v>4.8066483230460326</v>
      </c>
      <c r="Z4" s="12">
        <v>1.2120778840150179</v>
      </c>
      <c r="AA4" s="19">
        <v>16.399999999999999</v>
      </c>
      <c r="AB4" s="12">
        <v>73.629019729687741</v>
      </c>
      <c r="AC4" s="12">
        <v>13.149088349857061</v>
      </c>
      <c r="AD4" s="12">
        <v>19.556666666666668</v>
      </c>
      <c r="AE4" s="12">
        <v>4.7297603885750084</v>
      </c>
      <c r="AF4" s="11">
        <v>0.59133333333333338</v>
      </c>
      <c r="AG4" s="11">
        <v>0.40942072899809712</v>
      </c>
      <c r="AH4">
        <v>195</v>
      </c>
      <c r="AI4" s="11">
        <v>9.1651513899116797</v>
      </c>
      <c r="AJ4" s="11">
        <v>3.1975244000000003</v>
      </c>
      <c r="AK4" s="11">
        <v>0.57429217395529519</v>
      </c>
      <c r="AL4" s="11">
        <v>80.288749999999993</v>
      </c>
      <c r="AM4" s="12">
        <v>25.521508878211634</v>
      </c>
    </row>
    <row r="5" spans="1:39" x14ac:dyDescent="0.25">
      <c r="A5" t="s">
        <v>12</v>
      </c>
      <c r="B5" t="s">
        <v>7</v>
      </c>
      <c r="C5">
        <v>11</v>
      </c>
      <c r="D5">
        <v>244</v>
      </c>
      <c r="E5" s="28" t="s">
        <v>95</v>
      </c>
      <c r="F5" t="s">
        <v>28</v>
      </c>
      <c r="G5" t="s">
        <v>27</v>
      </c>
      <c r="H5" t="s">
        <v>106</v>
      </c>
      <c r="I5">
        <v>1</v>
      </c>
      <c r="K5" s="4">
        <v>123.2</v>
      </c>
      <c r="L5" s="4">
        <v>20.9</v>
      </c>
      <c r="M5">
        <v>41</v>
      </c>
      <c r="N5">
        <v>19.600000000000001</v>
      </c>
      <c r="O5">
        <v>0.17</v>
      </c>
      <c r="P5">
        <v>0.05</v>
      </c>
      <c r="Q5" s="19">
        <v>821.3</v>
      </c>
      <c r="R5">
        <v>83.5</v>
      </c>
      <c r="S5">
        <v>20.9</v>
      </c>
      <c r="T5">
        <v>9.0500000000000007</v>
      </c>
      <c r="U5">
        <v>0.8</v>
      </c>
      <c r="V5" s="19">
        <v>9.1999999999999993</v>
      </c>
      <c r="W5">
        <v>70.099999999999994</v>
      </c>
      <c r="X5">
        <v>3.6</v>
      </c>
      <c r="Y5" s="12">
        <v>1.0606060606060606</v>
      </c>
      <c r="Z5" s="12">
        <v>0.21427478217774293</v>
      </c>
      <c r="AA5" s="19">
        <v>63.7</v>
      </c>
      <c r="AB5" s="12">
        <v>82.706766917293237</v>
      </c>
      <c r="AC5" s="12">
        <v>15.949777019245435</v>
      </c>
      <c r="AD5" s="12">
        <v>12.666666666666666</v>
      </c>
      <c r="AE5" s="12">
        <v>3.6809826586569772</v>
      </c>
      <c r="AF5" s="11">
        <v>5.45E-2</v>
      </c>
      <c r="AG5" s="11">
        <v>2.899137802864845E-2</v>
      </c>
      <c r="AH5">
        <v>173</v>
      </c>
      <c r="AI5" s="11">
        <v>45.508241011931013</v>
      </c>
      <c r="AJ5" s="11">
        <v>2.6611656000000004</v>
      </c>
      <c r="AK5" s="11">
        <v>0.67005189008747279</v>
      </c>
      <c r="AL5" s="11">
        <v>136.00577777777781</v>
      </c>
      <c r="AM5" s="12">
        <v>28.729892854088419</v>
      </c>
    </row>
    <row r="6" spans="1:39" x14ac:dyDescent="0.25">
      <c r="A6" t="s">
        <v>13</v>
      </c>
      <c r="B6" t="s">
        <v>7</v>
      </c>
      <c r="C6">
        <v>26</v>
      </c>
      <c r="D6">
        <v>699</v>
      </c>
      <c r="E6" s="28" t="s">
        <v>81</v>
      </c>
      <c r="F6" t="s">
        <v>27</v>
      </c>
      <c r="G6" t="s">
        <v>27</v>
      </c>
      <c r="H6" t="s">
        <v>106</v>
      </c>
      <c r="I6">
        <v>0.5</v>
      </c>
      <c r="K6" s="4">
        <v>50</v>
      </c>
      <c r="L6" s="4">
        <v>16.3</v>
      </c>
      <c r="M6">
        <v>81.3</v>
      </c>
      <c r="N6">
        <v>9.6999999999999993</v>
      </c>
      <c r="O6">
        <v>0.57999999999999996</v>
      </c>
      <c r="P6">
        <v>0.37</v>
      </c>
      <c r="Q6" s="19">
        <v>86.2</v>
      </c>
      <c r="R6">
        <v>85.9</v>
      </c>
      <c r="S6">
        <v>13.3</v>
      </c>
      <c r="T6">
        <v>1.1000000000000001</v>
      </c>
      <c r="U6">
        <v>0.33</v>
      </c>
      <c r="V6" s="19">
        <v>78.099999999999994</v>
      </c>
      <c r="W6" s="11">
        <v>64.193877551020407</v>
      </c>
      <c r="X6" s="11">
        <v>7.3452520739582159</v>
      </c>
      <c r="Y6" s="12">
        <v>1.419703203056127</v>
      </c>
      <c r="Z6" s="12">
        <v>1.0592056471050322</v>
      </c>
      <c r="AA6" s="19">
        <v>41.2</v>
      </c>
      <c r="AB6" s="12">
        <v>51.290339745124641</v>
      </c>
      <c r="AC6" s="12">
        <v>6.5843875120463788E-2</v>
      </c>
      <c r="AD6" s="12">
        <v>12.86</v>
      </c>
      <c r="AE6" s="12">
        <v>0.96130120149722065</v>
      </c>
      <c r="AF6" s="11">
        <v>1.0673333333333332</v>
      </c>
      <c r="AG6" s="11">
        <v>0.89332039791629825</v>
      </c>
      <c r="AH6">
        <v>163.6</v>
      </c>
      <c r="AI6" s="11">
        <v>100.89763789768983</v>
      </c>
      <c r="AJ6" s="11">
        <v>2.355165916666667</v>
      </c>
      <c r="AK6" s="11">
        <v>1.003737747918654</v>
      </c>
      <c r="AL6" s="12">
        <v>17.793592592592589</v>
      </c>
      <c r="AM6" s="12">
        <v>8.6583349787900001</v>
      </c>
    </row>
    <row r="7" spans="1:39" x14ac:dyDescent="0.25">
      <c r="A7" t="s">
        <v>14</v>
      </c>
      <c r="B7" t="s">
        <v>7</v>
      </c>
      <c r="C7">
        <v>2</v>
      </c>
      <c r="D7">
        <v>175</v>
      </c>
      <c r="E7" s="28" t="s">
        <v>80</v>
      </c>
      <c r="F7" t="s">
        <v>25</v>
      </c>
      <c r="G7" t="s">
        <v>25</v>
      </c>
      <c r="H7" t="s">
        <v>107</v>
      </c>
      <c r="I7">
        <v>1</v>
      </c>
      <c r="K7" s="4">
        <v>36.1</v>
      </c>
      <c r="L7" s="4">
        <v>26.6</v>
      </c>
      <c r="M7">
        <v>29.4</v>
      </c>
      <c r="N7">
        <v>13.6</v>
      </c>
      <c r="O7">
        <v>0.56999999999999995</v>
      </c>
      <c r="P7">
        <v>0.38</v>
      </c>
      <c r="Q7" s="19">
        <v>63.3</v>
      </c>
      <c r="R7">
        <v>71.7</v>
      </c>
      <c r="S7">
        <v>0.15</v>
      </c>
      <c r="T7">
        <v>7.9</v>
      </c>
      <c r="U7">
        <v>4.0999999999999996</v>
      </c>
      <c r="V7" s="19">
        <v>9.1</v>
      </c>
      <c r="W7">
        <v>91.9</v>
      </c>
      <c r="X7">
        <v>1.05</v>
      </c>
      <c r="Y7" s="12">
        <v>8.6276083467094704</v>
      </c>
      <c r="Z7" s="12">
        <v>2.0997552892377418</v>
      </c>
      <c r="AA7" s="19">
        <v>10.7</v>
      </c>
      <c r="AB7" s="12">
        <v>48.54413913539328</v>
      </c>
      <c r="AC7" s="12">
        <v>2.5603923507093356</v>
      </c>
      <c r="AD7" s="12">
        <v>14.633333333333333</v>
      </c>
      <c r="AE7" s="12">
        <v>0.81242435545306835</v>
      </c>
      <c r="AF7" s="11">
        <v>0.53900000000000003</v>
      </c>
      <c r="AG7" s="11">
        <v>0.38913108331255153</v>
      </c>
      <c r="AH7">
        <v>63.6</v>
      </c>
      <c r="AI7" s="11">
        <v>12.662279942148373</v>
      </c>
      <c r="AJ7" s="11">
        <v>7.8208906470588238</v>
      </c>
      <c r="AK7" s="11">
        <v>3.8947391592078278</v>
      </c>
      <c r="AL7">
        <v>383.25</v>
      </c>
      <c r="AM7" s="12">
        <v>94.911801162974456</v>
      </c>
    </row>
    <row r="8" spans="1:39" x14ac:dyDescent="0.25">
      <c r="A8" t="s">
        <v>15</v>
      </c>
      <c r="B8" t="s">
        <v>7</v>
      </c>
      <c r="C8">
        <v>106</v>
      </c>
      <c r="D8">
        <v>319</v>
      </c>
      <c r="E8" t="s">
        <v>96</v>
      </c>
      <c r="F8" t="s">
        <v>27</v>
      </c>
      <c r="G8" t="s">
        <v>27</v>
      </c>
      <c r="H8" t="s">
        <v>106</v>
      </c>
      <c r="I8">
        <v>8</v>
      </c>
      <c r="K8" s="4">
        <v>46.6</v>
      </c>
      <c r="L8" s="4">
        <v>23.8</v>
      </c>
      <c r="M8">
        <v>30</v>
      </c>
      <c r="N8">
        <v>18.2</v>
      </c>
      <c r="O8">
        <v>7.1000000000000005</v>
      </c>
      <c r="P8">
        <v>1.3</v>
      </c>
      <c r="Q8" s="19">
        <v>6.5</v>
      </c>
      <c r="R8">
        <v>80.400000000000006</v>
      </c>
      <c r="S8">
        <v>15.4</v>
      </c>
      <c r="T8">
        <v>7.6</v>
      </c>
      <c r="U8">
        <v>3.7</v>
      </c>
      <c r="V8" s="19">
        <v>10.5</v>
      </c>
      <c r="W8">
        <v>83.4</v>
      </c>
      <c r="X8">
        <v>0.81</v>
      </c>
      <c r="Y8" s="12">
        <v>10.272978074633368</v>
      </c>
      <c r="Z8" s="12">
        <v>1.4066157836874826</v>
      </c>
      <c r="AA8" s="19">
        <v>8.1</v>
      </c>
      <c r="AB8" s="12">
        <v>66.293222683264176</v>
      </c>
      <c r="AC8" s="12">
        <v>18.328051285526868</v>
      </c>
      <c r="AD8" s="12">
        <v>16.540000000000003</v>
      </c>
      <c r="AE8" s="12">
        <v>4.4288486088372867</v>
      </c>
      <c r="AF8" s="11">
        <v>4.9666666666666668</v>
      </c>
      <c r="AG8" s="11">
        <v>4.3590060029017312</v>
      </c>
      <c r="AH8">
        <v>64.7</v>
      </c>
      <c r="AI8" s="11">
        <v>37.124789561693142</v>
      </c>
      <c r="AJ8" s="11">
        <v>64.659621250000001</v>
      </c>
      <c r="AK8" s="11">
        <v>9.1758399877090699</v>
      </c>
      <c r="AL8">
        <v>279.11</v>
      </c>
      <c r="AM8" s="12">
        <v>50.07993610219566</v>
      </c>
    </row>
    <row r="9" spans="1:39" x14ac:dyDescent="0.25">
      <c r="A9" t="s">
        <v>16</v>
      </c>
      <c r="B9" t="s">
        <v>7</v>
      </c>
      <c r="C9">
        <v>22</v>
      </c>
      <c r="D9">
        <v>446</v>
      </c>
      <c r="E9" t="s">
        <v>96</v>
      </c>
      <c r="F9" t="s">
        <v>27</v>
      </c>
      <c r="G9" t="s">
        <v>26</v>
      </c>
      <c r="H9" t="s">
        <v>107</v>
      </c>
      <c r="I9">
        <v>1</v>
      </c>
      <c r="K9" s="5">
        <v>68.3</v>
      </c>
      <c r="L9" s="5">
        <v>17.2</v>
      </c>
      <c r="M9">
        <v>15.3</v>
      </c>
      <c r="N9">
        <v>5.5</v>
      </c>
      <c r="O9">
        <v>3.6</v>
      </c>
      <c r="P9">
        <v>0.86</v>
      </c>
      <c r="Q9" s="19">
        <v>18.899999999999999</v>
      </c>
      <c r="R9">
        <v>83.7</v>
      </c>
      <c r="S9">
        <v>3.9</v>
      </c>
      <c r="T9">
        <v>6.05</v>
      </c>
      <c r="U9">
        <v>2.7</v>
      </c>
      <c r="V9" s="19">
        <v>12.8</v>
      </c>
      <c r="W9">
        <v>90.7</v>
      </c>
      <c r="X9">
        <v>20.100000000000001</v>
      </c>
      <c r="Y9" s="12">
        <v>5.8049652850831048</v>
      </c>
      <c r="Z9" s="11">
        <v>0.05</v>
      </c>
      <c r="AA9" s="19">
        <v>15.6</v>
      </c>
      <c r="AB9" s="12">
        <v>60.91549295774648</v>
      </c>
      <c r="AC9" s="12">
        <v>15.436838180833082</v>
      </c>
      <c r="AD9" s="12">
        <v>17.98</v>
      </c>
      <c r="AE9" s="12">
        <v>4.3011510087417459</v>
      </c>
      <c r="AF9" s="11">
        <v>0.33499999999999996</v>
      </c>
      <c r="AG9" s="11">
        <v>0.2625357118565016</v>
      </c>
      <c r="AH9">
        <v>171</v>
      </c>
      <c r="AI9" s="11">
        <v>63.155891781105161</v>
      </c>
      <c r="AJ9" s="11">
        <v>80.894555454545468</v>
      </c>
      <c r="AK9" s="11">
        <v>9.4203482179972386</v>
      </c>
      <c r="AL9">
        <v>323.60000000000002</v>
      </c>
      <c r="AM9" s="12">
        <v>53.777318638995006</v>
      </c>
    </row>
    <row r="10" spans="1:39" x14ac:dyDescent="0.25">
      <c r="A10" t="s">
        <v>17</v>
      </c>
      <c r="B10" t="s">
        <v>7</v>
      </c>
      <c r="C10">
        <v>30</v>
      </c>
      <c r="D10">
        <v>1113</v>
      </c>
      <c r="E10" t="s">
        <v>79</v>
      </c>
      <c r="F10" t="s">
        <v>28</v>
      </c>
      <c r="G10" t="s">
        <v>28</v>
      </c>
      <c r="H10" t="s">
        <v>106</v>
      </c>
      <c r="I10">
        <v>0.5</v>
      </c>
      <c r="K10" s="4">
        <v>91.8</v>
      </c>
      <c r="L10" s="4">
        <v>37.1</v>
      </c>
      <c r="M10">
        <v>50.4</v>
      </c>
      <c r="N10">
        <v>22.6</v>
      </c>
      <c r="O10">
        <v>1.9</v>
      </c>
      <c r="P10">
        <v>1.01</v>
      </c>
      <c r="Q10" s="19">
        <v>51</v>
      </c>
      <c r="R10">
        <v>107.3</v>
      </c>
      <c r="S10">
        <v>37.799999999999997</v>
      </c>
      <c r="T10">
        <v>7.7</v>
      </c>
      <c r="U10">
        <v>1.4</v>
      </c>
      <c r="V10" s="19">
        <v>13.9</v>
      </c>
      <c r="W10">
        <v>77.8</v>
      </c>
      <c r="X10">
        <v>9.5</v>
      </c>
      <c r="Y10" s="12">
        <v>11.969759734879867</v>
      </c>
      <c r="Z10" s="12">
        <v>1.7897358877588301</v>
      </c>
      <c r="AA10" s="19">
        <v>6.5</v>
      </c>
      <c r="AB10" s="12">
        <v>51.297061944312318</v>
      </c>
      <c r="AC10" s="12">
        <v>1.4436558629471778</v>
      </c>
      <c r="AD10" s="12">
        <v>10.316666666666666</v>
      </c>
      <c r="AE10" s="12">
        <v>2.129608727755727</v>
      </c>
      <c r="AF10" s="11">
        <v>0.93333333333333324</v>
      </c>
      <c r="AG10" s="11">
        <v>0.23713568549109887</v>
      </c>
      <c r="AH10">
        <v>115</v>
      </c>
      <c r="AI10" s="11">
        <v>37.161808352124091</v>
      </c>
      <c r="AJ10" s="11">
        <v>5.2217636250000004</v>
      </c>
      <c r="AK10" s="11">
        <v>2.2347488281963872</v>
      </c>
      <c r="AL10">
        <v>286.5</v>
      </c>
      <c r="AM10" s="12">
        <v>112.42997820866105</v>
      </c>
    </row>
    <row r="11" spans="1:39" x14ac:dyDescent="0.25">
      <c r="A11" t="s">
        <v>18</v>
      </c>
      <c r="B11" t="s">
        <v>7</v>
      </c>
      <c r="C11">
        <v>31</v>
      </c>
      <c r="D11">
        <v>1114</v>
      </c>
      <c r="E11" t="s">
        <v>82</v>
      </c>
      <c r="F11" t="s">
        <v>27</v>
      </c>
      <c r="G11" t="s">
        <v>27</v>
      </c>
      <c r="H11" t="s">
        <v>106</v>
      </c>
      <c r="I11">
        <v>0.125</v>
      </c>
      <c r="K11">
        <v>57.1</v>
      </c>
      <c r="L11">
        <v>16.100000000000001</v>
      </c>
      <c r="M11">
        <v>22.8</v>
      </c>
      <c r="N11">
        <v>14.1</v>
      </c>
      <c r="O11">
        <v>6.2</v>
      </c>
      <c r="P11">
        <v>2.1</v>
      </c>
      <c r="Q11" s="19">
        <v>8.8000000000000007</v>
      </c>
      <c r="R11">
        <v>77.02</v>
      </c>
      <c r="S11">
        <v>10.3</v>
      </c>
      <c r="T11">
        <v>8.3000000000000007</v>
      </c>
      <c r="U11">
        <v>0.75</v>
      </c>
      <c r="V11" s="19">
        <v>9.3000000000000007</v>
      </c>
      <c r="W11">
        <v>89.1</v>
      </c>
      <c r="X11">
        <v>2.7</v>
      </c>
      <c r="Y11" s="12">
        <v>8.679577464788732</v>
      </c>
      <c r="Z11" s="12">
        <v>1.6681744485738996</v>
      </c>
      <c r="AA11" s="19">
        <v>10.199999999999999</v>
      </c>
      <c r="AB11" s="12">
        <v>38.178356077435737</v>
      </c>
      <c r="AC11" s="12">
        <v>1.3464426173022184</v>
      </c>
      <c r="AD11" s="12">
        <v>10.316666666666666</v>
      </c>
      <c r="AE11" s="12">
        <v>2.6096998550280417</v>
      </c>
      <c r="AF11" s="11">
        <v>0.47666666666666674</v>
      </c>
      <c r="AG11" s="11">
        <v>0.32624121954978846</v>
      </c>
      <c r="AH11">
        <v>136.6</v>
      </c>
      <c r="AI11" s="11">
        <v>34.530180036213714</v>
      </c>
      <c r="AJ11" s="11">
        <v>76.121711111111097</v>
      </c>
      <c r="AK11" s="11">
        <v>7.1842091981780527</v>
      </c>
      <c r="AL11">
        <v>135.5</v>
      </c>
      <c r="AM11" s="12">
        <v>11.74734012447073</v>
      </c>
    </row>
    <row r="12" spans="1:39" x14ac:dyDescent="0.25">
      <c r="A12" t="s">
        <v>19</v>
      </c>
      <c r="B12" t="s">
        <v>7</v>
      </c>
      <c r="C12">
        <v>35</v>
      </c>
      <c r="D12">
        <v>1178</v>
      </c>
      <c r="E12" s="27" t="s">
        <v>80</v>
      </c>
      <c r="F12" t="s">
        <v>28</v>
      </c>
      <c r="G12" t="s">
        <v>28</v>
      </c>
      <c r="H12" t="s">
        <v>106</v>
      </c>
      <c r="I12">
        <v>0.5</v>
      </c>
      <c r="K12" s="4">
        <v>85.5</v>
      </c>
      <c r="L12" s="4">
        <v>35.299999999999997</v>
      </c>
      <c r="M12">
        <v>38</v>
      </c>
      <c r="N12">
        <v>20.5</v>
      </c>
      <c r="O12">
        <v>9.6</v>
      </c>
      <c r="P12">
        <v>1.1000000000000001</v>
      </c>
      <c r="Q12" s="19">
        <v>8.9</v>
      </c>
      <c r="R12">
        <v>68.7</v>
      </c>
      <c r="S12">
        <v>9.1</v>
      </c>
      <c r="T12">
        <v>1.8</v>
      </c>
      <c r="U12">
        <v>0.6</v>
      </c>
      <c r="V12" s="19">
        <v>38.1</v>
      </c>
      <c r="W12">
        <v>84.4</v>
      </c>
      <c r="X12">
        <v>1.9</v>
      </c>
      <c r="Y12" s="12">
        <v>7.1562583757705713</v>
      </c>
      <c r="Z12" s="12">
        <v>0.75808821354762568</v>
      </c>
      <c r="AA12" s="19">
        <v>11.7</v>
      </c>
      <c r="AB12" s="12">
        <v>45.927795770622978</v>
      </c>
      <c r="AC12" s="12">
        <v>0.88236795899635645</v>
      </c>
      <c r="AD12" s="12">
        <v>20.073333333333334</v>
      </c>
      <c r="AE12" s="12">
        <v>6.0113337399726374</v>
      </c>
      <c r="AF12" s="11">
        <v>77.910000000000011</v>
      </c>
      <c r="AG12" s="11">
        <v>35.69336212799238</v>
      </c>
      <c r="AH12">
        <v>129.30000000000001</v>
      </c>
      <c r="AI12" s="11">
        <v>38.27967258654823</v>
      </c>
      <c r="AJ12" s="11">
        <v>17.741104125</v>
      </c>
      <c r="AK12" s="11">
        <v>8.6710983538588913</v>
      </c>
      <c r="AL12">
        <v>230.25</v>
      </c>
      <c r="AM12" s="12">
        <v>16.680827317612277</v>
      </c>
    </row>
    <row r="13" spans="1:39" x14ac:dyDescent="0.25">
      <c r="A13" t="s">
        <v>20</v>
      </c>
      <c r="B13" t="s">
        <v>7</v>
      </c>
      <c r="C13" t="s">
        <v>30</v>
      </c>
      <c r="D13">
        <v>385</v>
      </c>
      <c r="E13" t="s">
        <v>79</v>
      </c>
      <c r="F13" t="s">
        <v>27</v>
      </c>
      <c r="G13" t="s">
        <v>27</v>
      </c>
      <c r="H13" t="s">
        <v>106</v>
      </c>
      <c r="I13">
        <v>0.25</v>
      </c>
      <c r="K13" s="4">
        <v>41.6</v>
      </c>
      <c r="L13" s="4">
        <v>11.3</v>
      </c>
      <c r="M13">
        <v>30.4</v>
      </c>
      <c r="N13">
        <v>9.6999999999999993</v>
      </c>
      <c r="O13">
        <v>6.9</v>
      </c>
      <c r="P13">
        <v>2.1</v>
      </c>
      <c r="Q13" s="19">
        <v>5.8</v>
      </c>
      <c r="R13">
        <v>79.02</v>
      </c>
      <c r="S13">
        <v>0.64</v>
      </c>
      <c r="T13">
        <v>6.4</v>
      </c>
      <c r="U13">
        <v>2.1</v>
      </c>
      <c r="V13" s="19">
        <v>12.3</v>
      </c>
      <c r="W13">
        <v>67.8</v>
      </c>
      <c r="X13">
        <v>7.8</v>
      </c>
      <c r="Y13" s="12">
        <v>3.7462365591397848</v>
      </c>
      <c r="Z13" s="12">
        <v>0.73599931633180526</v>
      </c>
      <c r="AA13" s="19">
        <v>18.3</v>
      </c>
      <c r="AB13" s="12">
        <v>55.863679486243889</v>
      </c>
      <c r="AC13" s="12">
        <v>22.58118130681116</v>
      </c>
      <c r="AD13" s="12">
        <v>11.806666666666667</v>
      </c>
      <c r="AE13" s="12">
        <v>1.1651752371782254</v>
      </c>
      <c r="AF13" s="11">
        <v>0.41333333333333333</v>
      </c>
      <c r="AG13" s="11">
        <v>0.48273526216067253</v>
      </c>
      <c r="AH13">
        <v>84</v>
      </c>
      <c r="AI13" s="11">
        <v>25.547341675146292</v>
      </c>
      <c r="AJ13" s="11">
        <v>3.1373560833333336</v>
      </c>
      <c r="AK13" s="11">
        <v>2.1427012510015331</v>
      </c>
      <c r="AL13" s="12">
        <v>468.74258333333302</v>
      </c>
      <c r="AM13" s="12">
        <v>108.06620458080326</v>
      </c>
    </row>
    <row r="14" spans="1:39" x14ac:dyDescent="0.25">
      <c r="A14" t="s">
        <v>21</v>
      </c>
      <c r="B14" t="s">
        <v>7</v>
      </c>
      <c r="C14">
        <v>3</v>
      </c>
      <c r="D14">
        <v>111</v>
      </c>
      <c r="E14" t="s">
        <v>94</v>
      </c>
      <c r="F14" t="s">
        <v>26</v>
      </c>
      <c r="G14" t="s">
        <v>26</v>
      </c>
      <c r="H14" t="s">
        <v>106</v>
      </c>
      <c r="I14">
        <v>0.25</v>
      </c>
      <c r="K14" s="4">
        <v>62.6</v>
      </c>
      <c r="L14" s="4">
        <v>11.1</v>
      </c>
      <c r="M14">
        <v>59</v>
      </c>
      <c r="N14">
        <v>16.8</v>
      </c>
      <c r="O14">
        <v>9.1</v>
      </c>
      <c r="P14">
        <v>2.8</v>
      </c>
      <c r="Q14" s="19">
        <v>6.8</v>
      </c>
      <c r="R14">
        <v>81.3</v>
      </c>
      <c r="S14">
        <v>13.9</v>
      </c>
      <c r="T14">
        <v>6.6</v>
      </c>
      <c r="U14">
        <v>2.1</v>
      </c>
      <c r="V14" s="19">
        <v>12.3</v>
      </c>
      <c r="W14">
        <v>92.1</v>
      </c>
      <c r="X14">
        <v>1.05</v>
      </c>
      <c r="Y14" s="12">
        <v>5.9889434889434892</v>
      </c>
      <c r="Z14" s="12">
        <v>2.0414016410176741</v>
      </c>
      <c r="AA14" s="19">
        <v>15.3</v>
      </c>
      <c r="AB14" s="12">
        <v>50.984940164044644</v>
      </c>
      <c r="AC14" s="12">
        <v>29.184674799678728</v>
      </c>
      <c r="AD14" s="12">
        <v>17.666666666666668</v>
      </c>
      <c r="AE14" s="12">
        <v>6.6583281184793917</v>
      </c>
      <c r="AF14" s="11">
        <v>52.489999999999995</v>
      </c>
      <c r="AG14" s="11">
        <v>5.0895055424536748</v>
      </c>
      <c r="AH14">
        <v>83.3</v>
      </c>
      <c r="AI14" s="11">
        <v>27.465129406819365</v>
      </c>
      <c r="AJ14" s="11">
        <v>3.3135636249999996</v>
      </c>
      <c r="AK14" s="11">
        <v>1.2480689198327772</v>
      </c>
      <c r="AL14" s="12">
        <v>113.86247619047619</v>
      </c>
      <c r="AM14" s="12">
        <v>31.097256409801314</v>
      </c>
    </row>
    <row r="15" spans="1:39" s="9" customFormat="1" x14ac:dyDescent="0.25">
      <c r="K15" s="10"/>
      <c r="L15" s="10"/>
    </row>
    <row r="16" spans="1:39" ht="15.75" x14ac:dyDescent="0.3">
      <c r="J16" s="20" t="s">
        <v>73</v>
      </c>
      <c r="K16" s="22">
        <f>AVERAGE(K3:K14)</f>
        <v>61.758333333333347</v>
      </c>
      <c r="L16" s="22" t="s">
        <v>77</v>
      </c>
      <c r="M16" s="22">
        <f>AVERAGE(M3:M14)</f>
        <v>35.983333333333334</v>
      </c>
      <c r="N16" s="22" t="s">
        <v>77</v>
      </c>
      <c r="O16" s="22">
        <f>AVERAGE(O3:O14)</f>
        <v>3.9975000000000001</v>
      </c>
      <c r="P16" s="22" t="s">
        <v>77</v>
      </c>
      <c r="Q16" s="22">
        <f t="shared" ref="Q16" si="0">AVERAGE(Q3:Q14)</f>
        <v>95.533333333333346</v>
      </c>
      <c r="R16" s="22">
        <f>AVERAGE(R3:R14)</f>
        <v>81.77</v>
      </c>
      <c r="S16" s="22" t="s">
        <v>77</v>
      </c>
      <c r="T16" s="22">
        <f t="shared" ref="T16:AJ16" si="1">AVERAGE(T3:T14)</f>
        <v>6.1583333333333341</v>
      </c>
      <c r="U16" s="22" t="s">
        <v>77</v>
      </c>
      <c r="V16" s="22">
        <f t="shared" si="1"/>
        <v>21.333333333333332</v>
      </c>
      <c r="W16" s="22">
        <f t="shared" si="1"/>
        <v>80.699489795918353</v>
      </c>
      <c r="X16" s="22" t="s">
        <v>77</v>
      </c>
      <c r="Y16" s="22">
        <f t="shared" si="1"/>
        <v>6.1240752289775529</v>
      </c>
      <c r="Z16" s="22" t="s">
        <v>77</v>
      </c>
      <c r="AA16" s="22">
        <f t="shared" si="1"/>
        <v>19.766666666666666</v>
      </c>
      <c r="AB16" s="22">
        <f t="shared" si="1"/>
        <v>56.122487787709339</v>
      </c>
      <c r="AC16" s="22" t="s">
        <v>77</v>
      </c>
      <c r="AD16" s="22">
        <f t="shared" si="1"/>
        <v>14.570555555555556</v>
      </c>
      <c r="AE16" s="22" t="s">
        <v>77</v>
      </c>
      <c r="AF16" s="22">
        <f t="shared" si="1"/>
        <v>11.683819444444444</v>
      </c>
      <c r="AG16" s="22" t="s">
        <v>77</v>
      </c>
      <c r="AH16" s="22">
        <f t="shared" si="1"/>
        <v>115.44541666666667</v>
      </c>
      <c r="AI16" s="22" t="s">
        <v>77</v>
      </c>
      <c r="AJ16" s="22">
        <f t="shared" si="1"/>
        <v>22.662637719809609</v>
      </c>
      <c r="AK16" s="22" t="s">
        <v>77</v>
      </c>
      <c r="AL16" s="23">
        <f>AVERAGE(AL3:AL14)</f>
        <v>217.95026499118163</v>
      </c>
      <c r="AM16" s="22" t="s">
        <v>77</v>
      </c>
    </row>
    <row r="17" spans="1:39" ht="15.75" x14ac:dyDescent="0.3">
      <c r="J17" s="20" t="s">
        <v>74</v>
      </c>
      <c r="K17" s="22">
        <f>STDEV(K3:K14)</f>
        <v>28.107373938113966</v>
      </c>
      <c r="L17" s="22" t="s">
        <v>77</v>
      </c>
      <c r="M17" s="22">
        <f>STDEV(M3:M14)</f>
        <v>19.911250055882444</v>
      </c>
      <c r="N17" s="22" t="s">
        <v>77</v>
      </c>
      <c r="O17" s="22">
        <f>STDEV(O3:O14)</f>
        <v>3.5722748672621383</v>
      </c>
      <c r="P17" s="22" t="s">
        <v>77</v>
      </c>
      <c r="Q17" s="22">
        <f t="shared" ref="Q17" si="2">STDEV(Q3:Q14)</f>
        <v>230.03227573274984</v>
      </c>
      <c r="R17" s="22">
        <f>STDEV(R3:R14)</f>
        <v>9.4849450087062603</v>
      </c>
      <c r="S17" s="22" t="s">
        <v>77</v>
      </c>
      <c r="T17" s="22">
        <f t="shared" ref="T17:AL17" si="3">STDEV(T3:T14)</f>
        <v>2.9323302348235956</v>
      </c>
      <c r="U17" s="22" t="s">
        <v>77</v>
      </c>
      <c r="V17" s="22">
        <f t="shared" si="3"/>
        <v>21.152491077598377</v>
      </c>
      <c r="W17" s="22">
        <f t="shared" si="3"/>
        <v>9.6150548392375921</v>
      </c>
      <c r="X17" s="22" t="s">
        <v>77</v>
      </c>
      <c r="Y17" s="22">
        <f t="shared" si="3"/>
        <v>3.3741121359029842</v>
      </c>
      <c r="Z17" s="22" t="s">
        <v>77</v>
      </c>
      <c r="AA17" s="22">
        <f t="shared" si="3"/>
        <v>16.490511505013114</v>
      </c>
      <c r="AB17" s="22">
        <f t="shared" si="3"/>
        <v>12.665937046233751</v>
      </c>
      <c r="AC17" s="22" t="s">
        <v>77</v>
      </c>
      <c r="AD17" s="22">
        <f t="shared" si="3"/>
        <v>3.6650679251035627</v>
      </c>
      <c r="AE17" s="22" t="s">
        <v>77</v>
      </c>
      <c r="AF17" s="22">
        <f t="shared" si="3"/>
        <v>25.610800011707731</v>
      </c>
      <c r="AG17" s="22" t="s">
        <v>77</v>
      </c>
      <c r="AH17" s="22">
        <f t="shared" si="3"/>
        <v>56.323916503250679</v>
      </c>
      <c r="AI17" s="22" t="s">
        <v>77</v>
      </c>
      <c r="AJ17" s="22">
        <f t="shared" si="3"/>
        <v>31.372145144578312</v>
      </c>
      <c r="AK17" s="22" t="s">
        <v>77</v>
      </c>
      <c r="AL17" s="34">
        <f t="shared" si="3"/>
        <v>133.700700617043</v>
      </c>
      <c r="AM17" s="22" t="s">
        <v>77</v>
      </c>
    </row>
    <row r="18" spans="1:39" s="9" customFormat="1" x14ac:dyDescent="0.25"/>
    <row r="19" spans="1:39" x14ac:dyDescent="0.25">
      <c r="A19" s="24" t="s">
        <v>65</v>
      </c>
      <c r="B19" s="24" t="s">
        <v>67</v>
      </c>
      <c r="C19" s="24" t="s">
        <v>77</v>
      </c>
      <c r="D19" s="24">
        <v>549</v>
      </c>
      <c r="E19" s="24" t="s">
        <v>81</v>
      </c>
      <c r="F19" s="24" t="s">
        <v>28</v>
      </c>
      <c r="G19" s="24" t="s">
        <v>28</v>
      </c>
      <c r="H19" s="24" t="s">
        <v>106</v>
      </c>
      <c r="I19" s="24">
        <v>1</v>
      </c>
      <c r="J19" s="24"/>
      <c r="K19" s="25">
        <v>53.5</v>
      </c>
      <c r="L19" s="25">
        <v>7.8</v>
      </c>
      <c r="M19" s="24">
        <v>37.5</v>
      </c>
      <c r="N19" s="24">
        <v>9.8000000000000007</v>
      </c>
      <c r="O19" s="24">
        <v>5.9</v>
      </c>
      <c r="P19" s="24">
        <v>0.81</v>
      </c>
      <c r="Q19" s="24">
        <v>9.1</v>
      </c>
      <c r="R19" s="24">
        <v>80.900000000000006</v>
      </c>
      <c r="S19" s="24">
        <v>10.1</v>
      </c>
      <c r="T19" s="24">
        <v>10.9</v>
      </c>
      <c r="U19" s="24">
        <v>3.5</v>
      </c>
      <c r="V19" s="24">
        <v>7.42</v>
      </c>
      <c r="W19" s="24">
        <v>79.099999999999994</v>
      </c>
      <c r="X19" s="24">
        <v>5.9</v>
      </c>
      <c r="Y19" s="24">
        <v>7.7</v>
      </c>
      <c r="Z19" s="24">
        <v>2.2999999999999998</v>
      </c>
      <c r="AA19" s="24">
        <v>10.3</v>
      </c>
      <c r="AB19" s="24">
        <v>57.6</v>
      </c>
      <c r="AC19" s="24">
        <v>9.6</v>
      </c>
      <c r="AD19" s="24">
        <v>11.25</v>
      </c>
      <c r="AE19" s="24">
        <v>2.21</v>
      </c>
      <c r="AF19" s="24">
        <v>17.37</v>
      </c>
      <c r="AG19" s="24">
        <v>9.34</v>
      </c>
      <c r="AH19" s="24">
        <v>30.5</v>
      </c>
      <c r="AI19" s="24">
        <v>10.6</v>
      </c>
      <c r="AJ19" s="24">
        <v>2.5499999999999998</v>
      </c>
      <c r="AK19" s="24">
        <v>0.42</v>
      </c>
      <c r="AL19" s="26">
        <v>169.6</v>
      </c>
      <c r="AM19" s="26">
        <v>51.1</v>
      </c>
    </row>
    <row r="20" spans="1:39" x14ac:dyDescent="0.25">
      <c r="A20" s="24" t="s">
        <v>66</v>
      </c>
      <c r="B20" s="24" t="s">
        <v>67</v>
      </c>
      <c r="C20" s="24" t="s">
        <v>77</v>
      </c>
      <c r="D20" s="24">
        <v>253</v>
      </c>
      <c r="E20" s="24" t="s">
        <v>83</v>
      </c>
      <c r="F20" s="24" t="s">
        <v>28</v>
      </c>
      <c r="G20" s="24" t="s">
        <v>28</v>
      </c>
      <c r="H20" s="24" t="s">
        <v>106</v>
      </c>
      <c r="I20" s="24">
        <v>0.5</v>
      </c>
      <c r="J20" s="24"/>
      <c r="K20" s="25">
        <v>60.1</v>
      </c>
      <c r="L20" s="25">
        <v>19.100000000000001</v>
      </c>
      <c r="M20" s="24">
        <v>41.4</v>
      </c>
      <c r="N20" s="24">
        <v>19.100000000000001</v>
      </c>
      <c r="O20" s="24">
        <v>4.2</v>
      </c>
      <c r="P20" s="24">
        <v>1.1000000000000001</v>
      </c>
      <c r="Q20" s="24">
        <v>14.1</v>
      </c>
      <c r="R20" s="24">
        <v>85.5</v>
      </c>
      <c r="S20" s="24">
        <v>15.1</v>
      </c>
      <c r="T20" s="24">
        <v>7.7</v>
      </c>
      <c r="U20" s="24">
        <v>2.9</v>
      </c>
      <c r="V20" s="24">
        <v>11.1</v>
      </c>
      <c r="W20" s="24">
        <v>86.1</v>
      </c>
      <c r="X20" s="24">
        <v>10.9</v>
      </c>
      <c r="Y20" s="24">
        <v>9.1999999999999993</v>
      </c>
      <c r="Z20" s="24">
        <v>1.5</v>
      </c>
      <c r="AA20" s="24">
        <v>9.4</v>
      </c>
      <c r="AB20" s="24">
        <v>62.6</v>
      </c>
      <c r="AC20" s="24">
        <v>13.3</v>
      </c>
      <c r="AD20" s="24">
        <v>9.5</v>
      </c>
      <c r="AE20" s="24">
        <v>2.34</v>
      </c>
      <c r="AF20" s="24">
        <v>4.5599999999999996</v>
      </c>
      <c r="AG20" s="24">
        <v>2.1</v>
      </c>
      <c r="AH20" s="24">
        <v>86.1</v>
      </c>
      <c r="AI20" s="24">
        <v>9.3000000000000007</v>
      </c>
      <c r="AJ20" s="24">
        <v>69.900000000000006</v>
      </c>
      <c r="AK20" s="24">
        <v>9.3000000000000007</v>
      </c>
      <c r="AL20" s="26">
        <v>76.599999999999994</v>
      </c>
      <c r="AM20" s="26">
        <v>30.9</v>
      </c>
    </row>
    <row r="22" spans="1:39" x14ac:dyDescent="0.25">
      <c r="A22" s="30" t="s">
        <v>99</v>
      </c>
      <c r="B22" s="30" t="s">
        <v>102</v>
      </c>
      <c r="C22" s="30"/>
      <c r="D22" s="30"/>
      <c r="E22" s="30"/>
      <c r="F22" s="30"/>
      <c r="G22" s="30"/>
      <c r="H22" s="30" t="s">
        <v>106</v>
      </c>
      <c r="I22" s="30">
        <v>2</v>
      </c>
      <c r="J22" s="30"/>
      <c r="K22" s="30">
        <v>40.700000000000003</v>
      </c>
      <c r="L22" s="30">
        <v>3.9</v>
      </c>
      <c r="M22" s="30">
        <v>41.07</v>
      </c>
      <c r="N22" s="30">
        <v>2.9</v>
      </c>
      <c r="O22" s="30">
        <v>3.26</v>
      </c>
      <c r="P22" s="30">
        <v>0.9</v>
      </c>
      <c r="Q22" s="31">
        <v>12.5</v>
      </c>
    </row>
    <row r="23" spans="1:39" x14ac:dyDescent="0.25">
      <c r="A23" s="30" t="s">
        <v>100</v>
      </c>
      <c r="B23" s="30" t="s">
        <v>103</v>
      </c>
      <c r="C23" s="30"/>
      <c r="D23" s="30"/>
      <c r="E23" s="30"/>
      <c r="F23" s="30"/>
      <c r="G23" s="30"/>
      <c r="H23" s="30" t="s">
        <v>107</v>
      </c>
      <c r="I23" s="30" t="s">
        <v>30</v>
      </c>
      <c r="J23" s="30"/>
      <c r="K23" s="30">
        <v>7.7</v>
      </c>
      <c r="L23" s="30">
        <v>2.2000000000000002</v>
      </c>
      <c r="M23" s="30" t="s">
        <v>30</v>
      </c>
      <c r="N23" s="30" t="s">
        <v>30</v>
      </c>
      <c r="O23" s="30" t="s">
        <v>30</v>
      </c>
      <c r="P23" s="30" t="s">
        <v>30</v>
      </c>
      <c r="Q23" s="31" t="s">
        <v>30</v>
      </c>
    </row>
    <row r="24" spans="1:39" x14ac:dyDescent="0.25">
      <c r="A24" s="30" t="s">
        <v>101</v>
      </c>
      <c r="B24" s="30" t="s">
        <v>104</v>
      </c>
      <c r="C24" s="30"/>
      <c r="D24" s="30"/>
      <c r="E24" s="30"/>
      <c r="F24" s="30"/>
      <c r="G24" s="30"/>
      <c r="H24" s="30" t="s">
        <v>106</v>
      </c>
      <c r="I24" s="30">
        <v>4</v>
      </c>
      <c r="J24" s="30"/>
      <c r="K24" s="30">
        <v>40.5</v>
      </c>
      <c r="L24" s="30">
        <v>5.0999999999999996</v>
      </c>
      <c r="M24" s="30">
        <v>51.89</v>
      </c>
      <c r="N24" s="30">
        <v>6.9</v>
      </c>
      <c r="O24" s="30">
        <v>3.89</v>
      </c>
      <c r="P24" s="30">
        <v>1.3</v>
      </c>
      <c r="Q24" s="31">
        <v>10.4</v>
      </c>
    </row>
    <row r="26" spans="1:39" x14ac:dyDescent="0.25">
      <c r="A26" t="s">
        <v>75</v>
      </c>
    </row>
    <row r="27" spans="1:39" x14ac:dyDescent="0.25">
      <c r="A27" t="s">
        <v>76</v>
      </c>
    </row>
  </sheetData>
  <mergeCells count="12">
    <mergeCell ref="AJ1:AK1"/>
    <mergeCell ref="AH1:AI1"/>
    <mergeCell ref="K1:L1"/>
    <mergeCell ref="O1:P1"/>
    <mergeCell ref="R1:S1"/>
    <mergeCell ref="AD1:AE1"/>
    <mergeCell ref="AF1:AG1"/>
    <mergeCell ref="T1:U1"/>
    <mergeCell ref="W1:X1"/>
    <mergeCell ref="Y1:Z1"/>
    <mergeCell ref="AB1:AC1"/>
    <mergeCell ref="M1:N1"/>
  </mergeCells>
  <pageMargins left="0.7" right="0.7" top="0.75" bottom="0.75" header="0.3" footer="0.3"/>
  <pageSetup paperSize="0" orientation="portrait" horizontalDpi="203" verticalDpi="20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0"/>
  <sheetViews>
    <sheetView tabSelected="1" workbookViewId="0">
      <pane xSplit="5055" activePane="topRight"/>
      <selection pane="topRight" activeCell="F10" sqref="F10"/>
    </sheetView>
  </sheetViews>
  <sheetFormatPr baseColWidth="10" defaultColWidth="9.140625" defaultRowHeight="15" x14ac:dyDescent="0.25"/>
  <cols>
    <col min="1" max="1" width="14.85546875" customWidth="1"/>
    <col min="2" max="2" width="17.28515625" customWidth="1"/>
    <col min="3" max="3" width="12.28515625" customWidth="1"/>
    <col min="4" max="4" width="9.5703125" customWidth="1"/>
    <col min="5" max="6" width="21.42578125" customWidth="1"/>
    <col min="7" max="7" width="32" customWidth="1"/>
    <col min="8" max="8" width="31.28515625" customWidth="1"/>
    <col min="9" max="9" width="24" customWidth="1"/>
    <col min="10" max="10" width="21.140625" customWidth="1"/>
    <col min="11" max="11" width="32.140625" customWidth="1"/>
    <col min="12" max="12" width="23.5703125" customWidth="1"/>
    <col min="13" max="14" width="19.5703125" customWidth="1"/>
    <col min="15" max="15" width="17.42578125" customWidth="1"/>
    <col min="16" max="16" width="18.28515625" customWidth="1"/>
    <col min="17" max="17" width="21.140625" customWidth="1"/>
    <col min="18" max="18" width="22.5703125" customWidth="1"/>
    <col min="19" max="19" width="19.5703125" customWidth="1"/>
    <col min="20" max="20" width="17.5703125" customWidth="1"/>
    <col min="21" max="21" width="19" customWidth="1"/>
    <col min="22" max="22" width="14.5703125" customWidth="1"/>
    <col min="23" max="23" width="23.28515625" customWidth="1"/>
    <col min="24" max="24" width="18.85546875" customWidth="1"/>
    <col min="25" max="25" width="17.7109375" customWidth="1"/>
    <col min="26" max="26" width="14.7109375" customWidth="1"/>
    <col min="27" max="27" width="18.7109375" customWidth="1"/>
    <col min="28" max="28" width="28.28515625" customWidth="1"/>
    <col min="29" max="29" width="16.28515625" customWidth="1"/>
    <col min="30" max="30" width="16.140625" customWidth="1"/>
    <col min="31" max="31" width="15.42578125" customWidth="1"/>
    <col min="32" max="32" width="21.28515625" customWidth="1"/>
    <col min="33" max="33" width="16" customWidth="1"/>
    <col min="34" max="34" width="19" customWidth="1"/>
    <col min="35" max="35" width="15.42578125" customWidth="1"/>
    <col min="36" max="36" width="18.5703125" customWidth="1"/>
    <col min="37" max="37" width="25" customWidth="1"/>
    <col min="38" max="38" width="22.85546875" customWidth="1"/>
    <col min="39" max="39" width="21.140625" customWidth="1"/>
    <col min="40" max="40" width="16.85546875" customWidth="1"/>
  </cols>
  <sheetData>
    <row r="1" spans="1:40" s="1" customFormat="1" ht="44.25" customHeight="1" x14ac:dyDescent="0.25">
      <c r="A1" s="1" t="s">
        <v>0</v>
      </c>
      <c r="B1" s="1" t="s">
        <v>1</v>
      </c>
      <c r="C1" s="1" t="s">
        <v>2</v>
      </c>
      <c r="D1" s="1" t="s">
        <v>24</v>
      </c>
      <c r="E1" s="1" t="s">
        <v>3</v>
      </c>
      <c r="F1" s="33" t="s">
        <v>105</v>
      </c>
      <c r="G1" s="2" t="s">
        <v>64</v>
      </c>
      <c r="H1" s="2" t="s">
        <v>29</v>
      </c>
      <c r="I1" s="32" t="s">
        <v>108</v>
      </c>
      <c r="J1" s="29" t="s">
        <v>98</v>
      </c>
      <c r="L1" s="36" t="s">
        <v>70</v>
      </c>
      <c r="M1" s="36"/>
      <c r="N1" s="35" t="s">
        <v>71</v>
      </c>
      <c r="O1" s="35"/>
      <c r="P1" s="36" t="s">
        <v>72</v>
      </c>
      <c r="Q1" s="36"/>
      <c r="R1" s="17" t="s">
        <v>78</v>
      </c>
      <c r="S1" s="35" t="s">
        <v>4</v>
      </c>
      <c r="T1" s="35"/>
      <c r="U1" s="35" t="s">
        <v>85</v>
      </c>
      <c r="V1" s="35"/>
      <c r="W1" s="15" t="s">
        <v>84</v>
      </c>
      <c r="X1" s="35" t="s">
        <v>5</v>
      </c>
      <c r="Y1" s="35"/>
      <c r="Z1" s="35" t="s">
        <v>6</v>
      </c>
      <c r="AA1" s="35"/>
      <c r="AB1" s="15" t="s">
        <v>86</v>
      </c>
      <c r="AC1" s="35" t="s">
        <v>91</v>
      </c>
      <c r="AD1" s="35"/>
      <c r="AE1" s="35" t="s">
        <v>87</v>
      </c>
      <c r="AF1" s="35"/>
      <c r="AG1" s="35" t="s">
        <v>8</v>
      </c>
      <c r="AH1" s="35"/>
      <c r="AI1" s="35" t="s">
        <v>9</v>
      </c>
      <c r="AJ1" s="35"/>
      <c r="AK1" s="35" t="s">
        <v>89</v>
      </c>
      <c r="AL1" s="35"/>
      <c r="AM1" s="1" t="s">
        <v>90</v>
      </c>
    </row>
    <row r="2" spans="1:40" s="8" customFormat="1" ht="18" customHeight="1" x14ac:dyDescent="0.25">
      <c r="F2" s="33"/>
      <c r="G2" s="7"/>
      <c r="H2" s="7"/>
      <c r="I2" s="32"/>
      <c r="L2" s="8" t="s">
        <v>68</v>
      </c>
      <c r="M2" s="8" t="s">
        <v>69</v>
      </c>
      <c r="N2" s="8" t="s">
        <v>68</v>
      </c>
      <c r="O2" s="8" t="s">
        <v>69</v>
      </c>
      <c r="P2" s="8" t="s">
        <v>68</v>
      </c>
      <c r="Q2" s="8" t="s">
        <v>69</v>
      </c>
      <c r="S2" s="8" t="s">
        <v>68</v>
      </c>
      <c r="T2" s="8" t="s">
        <v>69</v>
      </c>
      <c r="U2" s="8" t="s">
        <v>68</v>
      </c>
      <c r="V2" s="8" t="s">
        <v>69</v>
      </c>
      <c r="X2" s="8" t="s">
        <v>68</v>
      </c>
      <c r="Y2" s="8" t="s">
        <v>69</v>
      </c>
      <c r="Z2" s="8" t="s">
        <v>68</v>
      </c>
      <c r="AA2" s="8" t="s">
        <v>69</v>
      </c>
      <c r="AC2" s="8" t="s">
        <v>68</v>
      </c>
      <c r="AD2" s="8" t="s">
        <v>69</v>
      </c>
      <c r="AE2" s="8" t="s">
        <v>68</v>
      </c>
      <c r="AF2" s="8" t="s">
        <v>69</v>
      </c>
      <c r="AG2" s="8" t="s">
        <v>68</v>
      </c>
      <c r="AH2" s="8" t="s">
        <v>69</v>
      </c>
      <c r="AI2" s="8" t="s">
        <v>68</v>
      </c>
      <c r="AJ2" s="8" t="s">
        <v>69</v>
      </c>
      <c r="AK2" s="13" t="s">
        <v>68</v>
      </c>
      <c r="AL2" s="13" t="s">
        <v>69</v>
      </c>
      <c r="AM2" s="13" t="s">
        <v>68</v>
      </c>
      <c r="AN2" s="13" t="s">
        <v>69</v>
      </c>
    </row>
    <row r="3" spans="1:40" x14ac:dyDescent="0.25">
      <c r="A3" t="s">
        <v>31</v>
      </c>
      <c r="B3" t="s">
        <v>22</v>
      </c>
      <c r="C3" t="s">
        <v>58</v>
      </c>
      <c r="D3">
        <v>1108</v>
      </c>
      <c r="E3" t="s">
        <v>82</v>
      </c>
      <c r="F3" t="s">
        <v>106</v>
      </c>
      <c r="G3" t="s">
        <v>26</v>
      </c>
      <c r="H3" t="s">
        <v>26</v>
      </c>
      <c r="I3" t="s">
        <v>107</v>
      </c>
      <c r="J3">
        <v>0.25</v>
      </c>
      <c r="L3" s="12">
        <v>49.375</v>
      </c>
      <c r="M3" s="12">
        <v>21.420534207024009</v>
      </c>
      <c r="N3" s="11">
        <v>45.075000000000003</v>
      </c>
      <c r="O3" s="11">
        <v>26.032463707199639</v>
      </c>
      <c r="P3" s="11">
        <v>3.6150000000000002</v>
      </c>
      <c r="Q3" s="11">
        <v>1.22</v>
      </c>
      <c r="R3" s="18">
        <v>13.6</v>
      </c>
      <c r="S3" s="12">
        <v>77.41935483870968</v>
      </c>
      <c r="T3" s="11">
        <v>10.199999999999999</v>
      </c>
      <c r="U3" s="11">
        <v>4.8325707923409071</v>
      </c>
      <c r="V3" s="11">
        <v>2</v>
      </c>
      <c r="W3" s="14">
        <f>S3/U3</f>
        <v>16.020325033088152</v>
      </c>
      <c r="X3" s="11">
        <v>88.286004056795122</v>
      </c>
      <c r="Y3" s="11">
        <v>24.884995240540832</v>
      </c>
      <c r="Z3" s="11">
        <v>9.1432771986099972</v>
      </c>
      <c r="AA3" s="11">
        <v>2.1869087031083652</v>
      </c>
      <c r="AB3" s="16">
        <f>X3/Z3</f>
        <v>9.65583806976964</v>
      </c>
      <c r="AC3" s="11">
        <v>62.203893530881217</v>
      </c>
      <c r="AD3" s="11">
        <v>3.803843439150651</v>
      </c>
      <c r="AE3">
        <v>4.76</v>
      </c>
      <c r="AF3" s="11">
        <v>2.344625058866912</v>
      </c>
      <c r="AG3" s="11">
        <v>0.44950000000000007</v>
      </c>
      <c r="AH3" s="11">
        <v>0.44423829941447707</v>
      </c>
      <c r="AI3" s="11">
        <v>2.3866666666666667</v>
      </c>
      <c r="AJ3" s="11">
        <v>0.52166400425305626</v>
      </c>
      <c r="AK3" s="11">
        <v>39.367369999999994</v>
      </c>
      <c r="AL3" s="11">
        <v>8.353127950899621</v>
      </c>
      <c r="AM3" s="11">
        <v>303.5</v>
      </c>
      <c r="AN3" s="11">
        <v>92.3</v>
      </c>
    </row>
    <row r="4" spans="1:40" x14ac:dyDescent="0.25">
      <c r="A4" t="s">
        <v>32</v>
      </c>
      <c r="B4" t="s">
        <v>23</v>
      </c>
      <c r="C4" t="s">
        <v>58</v>
      </c>
      <c r="D4">
        <v>1108</v>
      </c>
      <c r="E4" t="s">
        <v>88</v>
      </c>
      <c r="F4" t="s">
        <v>106</v>
      </c>
      <c r="G4" t="s">
        <v>26</v>
      </c>
      <c r="H4" t="s">
        <v>26</v>
      </c>
      <c r="I4" t="s">
        <v>107</v>
      </c>
      <c r="J4">
        <v>0.75</v>
      </c>
      <c r="L4" s="12">
        <v>48.25</v>
      </c>
      <c r="M4" s="12">
        <v>14.310335924977942</v>
      </c>
      <c r="N4" s="11">
        <v>39.666666666666664</v>
      </c>
      <c r="O4" s="11">
        <v>16.196707484341793</v>
      </c>
      <c r="P4" s="11">
        <v>1.58</v>
      </c>
      <c r="Q4" s="11">
        <v>0.35627704575699731</v>
      </c>
      <c r="R4" s="18">
        <v>30.5</v>
      </c>
      <c r="S4" s="12">
        <v>76.744186046511629</v>
      </c>
      <c r="T4" s="11">
        <v>11</v>
      </c>
      <c r="U4" s="11">
        <v>2.1310782761451899</v>
      </c>
      <c r="V4" s="11">
        <v>1.1808515875820731</v>
      </c>
      <c r="W4" s="14">
        <f t="shared" ref="W4:W26" si="0">S4/U4</f>
        <v>36.011903882447101</v>
      </c>
      <c r="X4" s="11">
        <v>79.967632214175993</v>
      </c>
      <c r="Y4" s="11">
        <v>4.3796552334848133</v>
      </c>
      <c r="Z4" s="11">
        <v>7.2833215171924843</v>
      </c>
      <c r="AA4" s="11">
        <v>1.6750234190992925</v>
      </c>
      <c r="AB4" s="16">
        <f t="shared" ref="AB4:AB26" si="1">X4/Z4</f>
        <v>10.979555416496465</v>
      </c>
      <c r="AC4" s="11">
        <v>66.096134169669469</v>
      </c>
      <c r="AD4" s="11">
        <v>1.6058455082331691</v>
      </c>
      <c r="AE4" s="11">
        <v>6.8566666666666665</v>
      </c>
      <c r="AF4" s="11">
        <v>4.1953108744565411</v>
      </c>
      <c r="AG4" s="11">
        <v>2.4766666666666666</v>
      </c>
      <c r="AH4" s="11">
        <v>2.0553669583150675</v>
      </c>
      <c r="AI4" s="11">
        <v>0.51749999999999996</v>
      </c>
      <c r="AJ4" s="11">
        <v>0.23893862531341953</v>
      </c>
      <c r="AK4" s="11">
        <v>5.2432523333333334</v>
      </c>
      <c r="AL4" s="11">
        <v>1.9354183984390421</v>
      </c>
      <c r="AM4" s="11">
        <v>81.3</v>
      </c>
      <c r="AN4" s="11">
        <v>14.89966442575134</v>
      </c>
    </row>
    <row r="5" spans="1:40" x14ac:dyDescent="0.25">
      <c r="A5" t="s">
        <v>33</v>
      </c>
      <c r="B5" t="s">
        <v>22</v>
      </c>
      <c r="C5" t="s">
        <v>55</v>
      </c>
      <c r="D5">
        <v>274</v>
      </c>
      <c r="E5" t="s">
        <v>88</v>
      </c>
      <c r="F5" t="s">
        <v>106</v>
      </c>
      <c r="G5" t="s">
        <v>92</v>
      </c>
      <c r="H5" t="s">
        <v>92</v>
      </c>
      <c r="I5" t="s">
        <v>106</v>
      </c>
      <c r="J5">
        <v>0.25</v>
      </c>
      <c r="L5" s="12">
        <v>46.571428571428569</v>
      </c>
      <c r="M5" s="12">
        <v>17.008401285415228</v>
      </c>
      <c r="N5" s="11">
        <v>40.6</v>
      </c>
      <c r="O5" s="11">
        <v>7.7330459716724933</v>
      </c>
      <c r="P5" s="11">
        <v>1.7</v>
      </c>
      <c r="Q5" s="11">
        <v>0.86890735984913881</v>
      </c>
      <c r="R5" s="18">
        <v>27.4</v>
      </c>
      <c r="S5" s="12">
        <v>76.470588235294116</v>
      </c>
      <c r="T5" s="11">
        <v>6.1</v>
      </c>
      <c r="U5" s="11">
        <v>4.0714315710834539</v>
      </c>
      <c r="V5" s="11">
        <v>1.4220070303969099</v>
      </c>
      <c r="W5" s="14">
        <f t="shared" si="0"/>
        <v>18.782235904051909</v>
      </c>
      <c r="X5" s="11">
        <v>83.130921619293716</v>
      </c>
      <c r="Y5" s="11">
        <v>0.8100361920569441</v>
      </c>
      <c r="Z5" s="11">
        <v>3.6195826645264848</v>
      </c>
      <c r="AA5" s="11">
        <v>1.0782527160950546</v>
      </c>
      <c r="AB5" s="16">
        <f t="shared" si="1"/>
        <v>22.966990762226157</v>
      </c>
      <c r="AC5" s="11">
        <v>35.141179759575067</v>
      </c>
      <c r="AD5" s="11">
        <v>5.1397194047665931</v>
      </c>
      <c r="AE5">
        <v>3.25</v>
      </c>
      <c r="AF5" s="11">
        <v>0.40286474156967167</v>
      </c>
      <c r="AG5" s="11">
        <v>0.95</v>
      </c>
      <c r="AH5" s="11">
        <v>0.77430614100625617</v>
      </c>
      <c r="AI5" s="11">
        <v>0.52749999999999997</v>
      </c>
      <c r="AJ5" s="11">
        <v>0.30674364975768709</v>
      </c>
      <c r="AK5" s="11">
        <v>4.0570740000000001</v>
      </c>
      <c r="AL5" s="11">
        <v>0.41685959606083206</v>
      </c>
      <c r="AM5" s="11">
        <v>72.222222222222229</v>
      </c>
      <c r="AN5" s="11">
        <v>14.174834246858913</v>
      </c>
    </row>
    <row r="6" spans="1:40" x14ac:dyDescent="0.25">
      <c r="A6" t="s">
        <v>34</v>
      </c>
      <c r="B6" t="s">
        <v>23</v>
      </c>
      <c r="C6" t="s">
        <v>55</v>
      </c>
      <c r="D6">
        <v>274</v>
      </c>
      <c r="E6" t="s">
        <v>88</v>
      </c>
      <c r="F6" t="s">
        <v>106</v>
      </c>
      <c r="G6" t="s">
        <v>93</v>
      </c>
      <c r="H6" t="s">
        <v>93</v>
      </c>
      <c r="I6" t="s">
        <v>106</v>
      </c>
      <c r="J6">
        <v>0.75</v>
      </c>
      <c r="L6" s="12">
        <v>41.833333333333336</v>
      </c>
      <c r="M6" s="12">
        <v>7.4944423853057129</v>
      </c>
      <c r="N6" s="11">
        <v>28.866666666666664</v>
      </c>
      <c r="O6" s="11">
        <v>6.2010751755912139</v>
      </c>
      <c r="P6" s="11">
        <v>1.8125</v>
      </c>
      <c r="Q6" s="11">
        <v>0.19311050377094108</v>
      </c>
      <c r="R6" s="18">
        <v>23.1</v>
      </c>
      <c r="S6" s="12">
        <v>74.590163934426229</v>
      </c>
      <c r="T6" s="11">
        <v>2.2999999999999998</v>
      </c>
      <c r="U6" s="11">
        <v>0.95571125299239312</v>
      </c>
      <c r="V6" s="11">
        <v>0.146292954080006</v>
      </c>
      <c r="W6" s="14">
        <f t="shared" si="0"/>
        <v>78.046757010425111</v>
      </c>
      <c r="X6" s="11">
        <v>85.050050050050046</v>
      </c>
      <c r="Y6" s="11">
        <v>7.5240691531661659</v>
      </c>
      <c r="Z6" s="11">
        <v>1.247147927493979</v>
      </c>
      <c r="AA6" s="11">
        <v>0.38026372406945541</v>
      </c>
      <c r="AB6" s="16">
        <f t="shared" si="1"/>
        <v>68.195639166036827</v>
      </c>
      <c r="AC6" s="11">
        <v>33.106060606060602</v>
      </c>
      <c r="AD6" s="11">
        <v>7.8210295494875899</v>
      </c>
      <c r="AE6" s="11">
        <v>3.7966666666666669</v>
      </c>
      <c r="AF6" s="11">
        <v>2.3733169475089775</v>
      </c>
      <c r="AG6" s="11">
        <v>0.84325000000000006</v>
      </c>
      <c r="AH6" s="11">
        <v>0.82059465226951922</v>
      </c>
      <c r="AI6" s="11">
        <v>0.47250000000000003</v>
      </c>
      <c r="AJ6" s="11">
        <v>0.38603756293915231</v>
      </c>
      <c r="AK6" s="11">
        <v>2.1488740000000002</v>
      </c>
      <c r="AL6" s="11">
        <v>0.14887842716458299</v>
      </c>
      <c r="AM6" s="11">
        <v>393.33333333333331</v>
      </c>
      <c r="AN6" s="11">
        <v>37.118429085533499</v>
      </c>
    </row>
    <row r="7" spans="1:40" x14ac:dyDescent="0.25">
      <c r="A7" t="s">
        <v>35</v>
      </c>
      <c r="B7" t="s">
        <v>22</v>
      </c>
      <c r="C7" t="s">
        <v>55</v>
      </c>
      <c r="D7">
        <v>274</v>
      </c>
      <c r="E7" t="s">
        <v>88</v>
      </c>
      <c r="F7" t="s">
        <v>107</v>
      </c>
      <c r="G7" t="s">
        <v>92</v>
      </c>
      <c r="H7" t="s">
        <v>93</v>
      </c>
      <c r="I7" t="s">
        <v>106</v>
      </c>
      <c r="J7">
        <v>0.12</v>
      </c>
      <c r="L7" s="12">
        <v>22.75</v>
      </c>
      <c r="M7" s="12">
        <v>17.895530168173281</v>
      </c>
      <c r="N7" s="11">
        <v>41.8</v>
      </c>
      <c r="O7" s="11">
        <v>18.992103622295236</v>
      </c>
      <c r="P7" s="11">
        <v>1.47</v>
      </c>
      <c r="Q7" s="11">
        <v>0.73</v>
      </c>
      <c r="R7" s="18">
        <v>15.5</v>
      </c>
      <c r="S7" s="12">
        <v>92.344497607655498</v>
      </c>
      <c r="T7" s="11">
        <v>9</v>
      </c>
      <c r="U7" s="11">
        <v>4.1301724334817864</v>
      </c>
      <c r="V7" s="11">
        <v>1.3</v>
      </c>
      <c r="W7" s="14">
        <f t="shared" si="0"/>
        <v>22.358509019878365</v>
      </c>
      <c r="X7" s="11">
        <v>89.032425871336926</v>
      </c>
      <c r="Y7" s="11">
        <v>7.7613766688240746</v>
      </c>
      <c r="Z7" s="11">
        <v>9.332694763729247</v>
      </c>
      <c r="AA7" s="11">
        <v>3.23884331889237</v>
      </c>
      <c r="AB7" s="16">
        <f t="shared" si="1"/>
        <v>9.5398411847084237</v>
      </c>
      <c r="AC7" s="11">
        <v>39.601254480286741</v>
      </c>
      <c r="AD7" s="11">
        <v>20.991440556192032</v>
      </c>
      <c r="AE7" s="11">
        <v>8.9375</v>
      </c>
      <c r="AF7" s="11">
        <v>2.8816589550696898</v>
      </c>
      <c r="AG7" s="11">
        <v>5.9249999999999998</v>
      </c>
      <c r="AH7" s="11">
        <v>2.2355088906108183</v>
      </c>
      <c r="AI7" s="11">
        <v>0.75499999999999989</v>
      </c>
      <c r="AJ7" s="11">
        <v>0.77599398623099314</v>
      </c>
      <c r="AK7" s="11">
        <v>1.8463126000000003</v>
      </c>
      <c r="AL7" s="11">
        <v>1.0930548858171751</v>
      </c>
      <c r="AM7" s="11">
        <v>67.171166666666664</v>
      </c>
      <c r="AN7" s="11">
        <v>38.379823338813289</v>
      </c>
    </row>
    <row r="8" spans="1:40" x14ac:dyDescent="0.25">
      <c r="A8" t="s">
        <v>36</v>
      </c>
      <c r="B8" t="s">
        <v>23</v>
      </c>
      <c r="C8" t="s">
        <v>55</v>
      </c>
      <c r="D8">
        <v>274</v>
      </c>
      <c r="E8" t="s">
        <v>88</v>
      </c>
      <c r="F8" t="s">
        <v>106</v>
      </c>
      <c r="G8" t="s">
        <v>93</v>
      </c>
      <c r="H8" t="s">
        <v>26</v>
      </c>
      <c r="I8" t="s">
        <v>106</v>
      </c>
      <c r="J8">
        <v>0.25</v>
      </c>
      <c r="L8" s="12">
        <v>56.75</v>
      </c>
      <c r="M8" s="12">
        <v>15.348724159790395</v>
      </c>
      <c r="N8" s="11">
        <v>39.6</v>
      </c>
      <c r="O8" s="11">
        <v>9.7108187090481692</v>
      </c>
      <c r="P8" s="11">
        <v>0.50249999999999995</v>
      </c>
      <c r="Q8" s="11">
        <v>0.25889186931999258</v>
      </c>
      <c r="R8" s="18">
        <v>113.6</v>
      </c>
      <c r="S8" s="12">
        <v>85.840707964601776</v>
      </c>
      <c r="T8" s="11">
        <v>1.2</v>
      </c>
      <c r="U8" s="11">
        <v>1.9235619303750189</v>
      </c>
      <c r="V8" s="11">
        <v>0.65</v>
      </c>
      <c r="W8" s="14">
        <f t="shared" si="0"/>
        <v>44.625913316898625</v>
      </c>
      <c r="X8" s="11">
        <v>80.031928480204343</v>
      </c>
      <c r="Y8" s="11">
        <v>5.8067644993991108</v>
      </c>
      <c r="Z8" s="11">
        <v>4.1611201298701292</v>
      </c>
      <c r="AA8" s="11">
        <v>0.13946992518533338</v>
      </c>
      <c r="AB8" s="16">
        <f t="shared" si="1"/>
        <v>19.233265558882621</v>
      </c>
      <c r="AC8" s="11">
        <v>41.496598639455783</v>
      </c>
      <c r="AD8" s="11">
        <v>18.278950806182845</v>
      </c>
      <c r="AE8" s="11">
        <v>6.9550000000000001</v>
      </c>
      <c r="AF8" s="11">
        <v>5.0263870390835059</v>
      </c>
      <c r="AG8" s="11">
        <v>10.84</v>
      </c>
      <c r="AH8" s="11">
        <v>7.0821889271608676</v>
      </c>
      <c r="AI8" s="11">
        <v>1.4075000000000002</v>
      </c>
      <c r="AJ8" s="11">
        <v>0.83023591024880761</v>
      </c>
      <c r="AK8" s="11">
        <v>2.7127384000000001</v>
      </c>
      <c r="AL8" s="11">
        <v>1.5087191019953978</v>
      </c>
      <c r="AM8" s="11">
        <v>448.2686666666666</v>
      </c>
      <c r="AN8" s="11">
        <v>179.98233343920199</v>
      </c>
    </row>
    <row r="9" spans="1:40" x14ac:dyDescent="0.25">
      <c r="A9" t="s">
        <v>37</v>
      </c>
      <c r="B9" t="s">
        <v>22</v>
      </c>
      <c r="C9" t="s">
        <v>59</v>
      </c>
      <c r="D9">
        <v>701</v>
      </c>
      <c r="E9" t="s">
        <v>88</v>
      </c>
      <c r="F9" t="s">
        <v>107</v>
      </c>
      <c r="G9" t="s">
        <v>92</v>
      </c>
      <c r="H9" t="s">
        <v>92</v>
      </c>
      <c r="I9" t="s">
        <v>106</v>
      </c>
      <c r="J9">
        <v>0.5</v>
      </c>
      <c r="L9" s="12">
        <v>88.875</v>
      </c>
      <c r="M9" s="12">
        <v>17.033056096895823</v>
      </c>
      <c r="N9" s="11">
        <v>42.5</v>
      </c>
      <c r="O9" s="11">
        <v>24.494897427831781</v>
      </c>
      <c r="P9" s="11">
        <v>2.0100000000000002</v>
      </c>
      <c r="Q9" s="11">
        <v>1.1000000000000001</v>
      </c>
      <c r="R9" s="18">
        <v>44.2</v>
      </c>
      <c r="S9" s="12">
        <v>78.461538461538467</v>
      </c>
      <c r="T9" s="11">
        <v>10.5</v>
      </c>
      <c r="U9" s="11">
        <v>2.5177577119206056</v>
      </c>
      <c r="V9" s="11">
        <v>0.27427772188456856</v>
      </c>
      <c r="W9" s="14">
        <f t="shared" si="0"/>
        <v>31.163260106424669</v>
      </c>
      <c r="X9" s="11">
        <v>90.591304347826082</v>
      </c>
      <c r="Y9" s="11">
        <v>5.9273994527289675</v>
      </c>
      <c r="Z9" s="11">
        <v>5.9913206661975131</v>
      </c>
      <c r="AA9" s="11">
        <v>0.3778534476994953</v>
      </c>
      <c r="AB9" s="16">
        <f t="shared" si="1"/>
        <v>15.120423258086316</v>
      </c>
      <c r="AC9" s="11">
        <v>51.786443446304617</v>
      </c>
      <c r="AD9" s="11">
        <v>4.3165563000158764</v>
      </c>
      <c r="AE9" s="11">
        <v>11.382000000000001</v>
      </c>
      <c r="AF9" s="11">
        <v>5.4638832344771053</v>
      </c>
      <c r="AG9" s="11">
        <v>1.19625</v>
      </c>
      <c r="AH9" s="11">
        <v>0.77172291011735528</v>
      </c>
      <c r="AI9" s="11">
        <v>103.675</v>
      </c>
      <c r="AJ9" s="11">
        <v>18.370128832790815</v>
      </c>
      <c r="AK9" s="11">
        <v>3.4553892000000004</v>
      </c>
      <c r="AL9" s="11">
        <v>1.9475199654283892</v>
      </c>
      <c r="AM9" s="11">
        <v>550.83333333333337</v>
      </c>
      <c r="AN9" s="11">
        <v>139.4532976383928</v>
      </c>
    </row>
    <row r="10" spans="1:40" x14ac:dyDescent="0.25">
      <c r="A10" t="s">
        <v>38</v>
      </c>
      <c r="B10" t="s">
        <v>23</v>
      </c>
      <c r="C10" t="s">
        <v>59</v>
      </c>
      <c r="D10">
        <v>701</v>
      </c>
      <c r="E10" t="s">
        <v>88</v>
      </c>
      <c r="F10" t="s">
        <v>106</v>
      </c>
      <c r="G10" t="s">
        <v>93</v>
      </c>
      <c r="H10" t="s">
        <v>26</v>
      </c>
      <c r="I10" t="s">
        <v>106</v>
      </c>
      <c r="J10">
        <v>0.25</v>
      </c>
      <c r="L10" s="12">
        <v>6.8875000000000002</v>
      </c>
      <c r="M10" s="12">
        <v>2.8058293910051928</v>
      </c>
      <c r="N10" s="11">
        <v>12.533333333333333</v>
      </c>
      <c r="O10" s="11">
        <v>11.843422928641306</v>
      </c>
      <c r="P10" s="11">
        <v>0.10634285714285714</v>
      </c>
      <c r="Q10" s="11">
        <v>0.11</v>
      </c>
      <c r="R10" s="18">
        <v>62.7</v>
      </c>
      <c r="S10" s="12">
        <v>95.180722891566262</v>
      </c>
      <c r="T10" s="11">
        <v>3.3</v>
      </c>
      <c r="U10" s="11">
        <v>0.49570547879580157</v>
      </c>
      <c r="V10" s="11">
        <v>0.32</v>
      </c>
      <c r="W10" s="14">
        <f t="shared" si="0"/>
        <v>192.01063325502307</v>
      </c>
      <c r="X10" s="11">
        <v>66.923515981735164</v>
      </c>
      <c r="Y10" s="11">
        <v>5.5293167250317898</v>
      </c>
      <c r="Z10" s="11">
        <v>0.22205754141238013</v>
      </c>
      <c r="AA10" s="11">
        <v>0.25929303589107405</v>
      </c>
      <c r="AB10" s="16">
        <f t="shared" si="1"/>
        <v>301.37916305869743</v>
      </c>
      <c r="AC10" s="11">
        <v>34.140211640211639</v>
      </c>
      <c r="AD10" s="11">
        <v>4.8449909081300451</v>
      </c>
      <c r="AE10">
        <v>4.17</v>
      </c>
      <c r="AF10" s="11">
        <v>2.8526654202692621</v>
      </c>
      <c r="AG10" s="11">
        <v>8.0499999999999989</v>
      </c>
      <c r="AH10" s="11">
        <v>3.9531253458497879</v>
      </c>
      <c r="AI10" s="11">
        <v>113.75</v>
      </c>
      <c r="AJ10" s="11">
        <v>54.471378417171216</v>
      </c>
      <c r="AK10" s="11">
        <v>3.8576584000000005</v>
      </c>
      <c r="AL10" s="11">
        <v>2.458900796161223</v>
      </c>
      <c r="AM10" s="11">
        <v>623.75</v>
      </c>
      <c r="AN10" s="11">
        <v>82.533663165738034</v>
      </c>
    </row>
    <row r="11" spans="1:40" x14ac:dyDescent="0.25">
      <c r="A11" t="s">
        <v>39</v>
      </c>
      <c r="B11" t="s">
        <v>22</v>
      </c>
      <c r="C11" t="s">
        <v>56</v>
      </c>
      <c r="D11">
        <v>146</v>
      </c>
      <c r="E11" t="s">
        <v>88</v>
      </c>
      <c r="F11" t="s">
        <v>106</v>
      </c>
      <c r="G11" t="s">
        <v>25</v>
      </c>
      <c r="H11" t="s">
        <v>25</v>
      </c>
      <c r="I11" t="s">
        <v>107</v>
      </c>
      <c r="J11">
        <v>8</v>
      </c>
      <c r="L11" s="12">
        <v>39.6</v>
      </c>
      <c r="M11" s="12">
        <v>12.340988615179901</v>
      </c>
      <c r="N11" s="11">
        <v>36.333333333333336</v>
      </c>
      <c r="O11" s="11">
        <v>11.930353445448851</v>
      </c>
      <c r="P11" s="11">
        <v>2.1166666666666667</v>
      </c>
      <c r="Q11" s="11">
        <v>0.57951128835712296</v>
      </c>
      <c r="R11" s="18">
        <v>18.7</v>
      </c>
      <c r="S11" s="12">
        <v>85.897435897435898</v>
      </c>
      <c r="T11" s="11">
        <v>6.9</v>
      </c>
      <c r="U11" s="11">
        <v>4.0389194139194142</v>
      </c>
      <c r="V11" s="11">
        <v>1.2503875407245642</v>
      </c>
      <c r="W11" s="14">
        <f t="shared" si="0"/>
        <v>21.267429996599024</v>
      </c>
      <c r="X11" s="11">
        <v>91.10743625306732</v>
      </c>
      <c r="Y11" s="11">
        <v>2.9648241225468204</v>
      </c>
      <c r="Z11" s="11">
        <v>12.184535786145444</v>
      </c>
      <c r="AA11" s="11">
        <v>3.0804352328906299</v>
      </c>
      <c r="AB11" s="16">
        <f t="shared" si="1"/>
        <v>7.4773005596702333</v>
      </c>
      <c r="AC11" s="11">
        <v>64.514590883082207</v>
      </c>
      <c r="AD11" s="11">
        <v>4.0055448028305349</v>
      </c>
      <c r="AE11" s="11">
        <v>2.9675000000000002</v>
      </c>
      <c r="AF11" s="11">
        <v>0.98344208438185754</v>
      </c>
      <c r="AG11" s="11">
        <v>9.09</v>
      </c>
      <c r="AH11" s="11">
        <v>6.7060569636709753</v>
      </c>
      <c r="AI11" s="11">
        <v>0.69499999999999995</v>
      </c>
      <c r="AJ11" s="11">
        <v>0.66671583152044611</v>
      </c>
      <c r="AK11" s="11">
        <v>2.1832556666666667</v>
      </c>
      <c r="AL11" s="11">
        <v>1.5560460928164479</v>
      </c>
      <c r="AM11" s="11">
        <v>28.991333333333333</v>
      </c>
      <c r="AN11" s="11">
        <v>7.2956678571246218</v>
      </c>
    </row>
    <row r="12" spans="1:40" x14ac:dyDescent="0.25">
      <c r="A12" t="s">
        <v>40</v>
      </c>
      <c r="B12" t="s">
        <v>23</v>
      </c>
      <c r="C12" t="s">
        <v>56</v>
      </c>
      <c r="D12">
        <v>146</v>
      </c>
      <c r="E12" t="s">
        <v>88</v>
      </c>
      <c r="F12" t="s">
        <v>106</v>
      </c>
      <c r="G12" t="s">
        <v>93</v>
      </c>
      <c r="H12" t="s">
        <v>93</v>
      </c>
      <c r="I12" t="s">
        <v>106</v>
      </c>
      <c r="J12">
        <v>0.25</v>
      </c>
      <c r="L12" s="12">
        <v>76.25</v>
      </c>
      <c r="M12" s="12">
        <v>19.015344680897407</v>
      </c>
      <c r="N12" s="11">
        <v>60</v>
      </c>
      <c r="O12" s="11">
        <v>30.265491900843113</v>
      </c>
      <c r="P12" s="11">
        <v>2.6</v>
      </c>
      <c r="Q12" s="11">
        <v>0.45825756949558688</v>
      </c>
      <c r="R12" s="18">
        <v>29.3</v>
      </c>
      <c r="S12" s="12">
        <v>89.075630252100837</v>
      </c>
      <c r="T12" s="11">
        <v>5.4</v>
      </c>
      <c r="U12" s="11">
        <v>2.2845349477160153</v>
      </c>
      <c r="V12" s="11">
        <v>0.5814075570130447</v>
      </c>
      <c r="W12" s="14">
        <f t="shared" si="0"/>
        <v>38.990705894499456</v>
      </c>
      <c r="X12" s="11">
        <v>92.700119474313027</v>
      </c>
      <c r="Y12" s="11">
        <v>1.1996315762065701</v>
      </c>
      <c r="Z12" s="11">
        <v>6.2436143039591316</v>
      </c>
      <c r="AA12" s="11">
        <v>0.84211631348206384</v>
      </c>
      <c r="AB12" s="16">
        <f t="shared" si="1"/>
        <v>14.847188657302398</v>
      </c>
      <c r="AC12" s="11">
        <v>59.361065103834882</v>
      </c>
      <c r="AD12" s="11">
        <v>1.8062799035278727</v>
      </c>
      <c r="AE12" s="11">
        <v>24.522500000000001</v>
      </c>
      <c r="AF12" s="11">
        <v>4.5620271444464988</v>
      </c>
      <c r="AG12" s="11">
        <v>1.8174999999999999</v>
      </c>
      <c r="AH12" s="11">
        <v>0.60477957417007266</v>
      </c>
      <c r="AI12" s="11">
        <v>64.738</v>
      </c>
      <c r="AJ12" s="11">
        <v>28.748438566294357</v>
      </c>
      <c r="AK12" s="11">
        <v>2.0887055000000001</v>
      </c>
      <c r="AL12" s="11">
        <v>0.44861593547376255</v>
      </c>
      <c r="AM12" s="11">
        <v>36.308999999999997</v>
      </c>
      <c r="AN12" s="11">
        <v>10.855049120451158</v>
      </c>
    </row>
    <row r="13" spans="1:40" x14ac:dyDescent="0.25">
      <c r="A13" t="s">
        <v>41</v>
      </c>
      <c r="B13" t="s">
        <v>22</v>
      </c>
      <c r="C13" t="s">
        <v>57</v>
      </c>
      <c r="D13">
        <v>299</v>
      </c>
      <c r="E13" t="s">
        <v>88</v>
      </c>
      <c r="F13" t="s">
        <v>107</v>
      </c>
      <c r="G13" t="s">
        <v>93</v>
      </c>
      <c r="H13" t="s">
        <v>93</v>
      </c>
      <c r="I13" t="s">
        <v>106</v>
      </c>
      <c r="J13">
        <v>0.5</v>
      </c>
      <c r="L13" s="12">
        <v>63.1</v>
      </c>
      <c r="M13" s="12">
        <v>10.132456102380443</v>
      </c>
      <c r="N13" s="11">
        <v>35</v>
      </c>
      <c r="O13" s="11">
        <v>2.8284271247461903</v>
      </c>
      <c r="P13" s="11">
        <v>0.65249999999999997</v>
      </c>
      <c r="Q13" s="11">
        <v>0.24019089630264251</v>
      </c>
      <c r="R13" s="18">
        <v>97</v>
      </c>
      <c r="S13" s="12">
        <v>80.434782608695656</v>
      </c>
      <c r="T13" s="11">
        <v>6.9</v>
      </c>
      <c r="U13" s="11">
        <v>7.6517585042418252</v>
      </c>
      <c r="V13" s="11">
        <v>0.73150985682423464</v>
      </c>
      <c r="W13" s="14">
        <f t="shared" si="0"/>
        <v>10.511934291196706</v>
      </c>
      <c r="X13" s="11">
        <v>88.759386733416761</v>
      </c>
      <c r="Y13" s="11">
        <v>3.8607676256899981</v>
      </c>
      <c r="Z13" s="11">
        <v>3.0081300813008127</v>
      </c>
      <c r="AA13" s="11">
        <v>0.45990684955223182</v>
      </c>
      <c r="AB13" s="16">
        <f t="shared" si="1"/>
        <v>29.506498833000709</v>
      </c>
      <c r="AC13" s="11">
        <v>60.309324300231765</v>
      </c>
      <c r="AD13" s="11">
        <v>0.63663562934427809</v>
      </c>
      <c r="AE13" s="11">
        <v>6.0724999999999998</v>
      </c>
      <c r="AF13" s="11">
        <v>2.6861170860556327</v>
      </c>
      <c r="AG13" s="11">
        <v>1.93</v>
      </c>
      <c r="AH13" s="11">
        <v>1.7796628894259721</v>
      </c>
      <c r="AI13" s="11">
        <v>31.197499999999998</v>
      </c>
      <c r="AJ13" s="11">
        <v>5.5182145361218735</v>
      </c>
      <c r="AK13" s="11">
        <v>2.0629189999999999</v>
      </c>
      <c r="AL13" s="11">
        <v>0.58952849435459931</v>
      </c>
      <c r="AM13" s="11">
        <v>540.5</v>
      </c>
      <c r="AN13" s="11">
        <v>75.099999999999994</v>
      </c>
    </row>
    <row r="14" spans="1:40" x14ac:dyDescent="0.25">
      <c r="A14" t="s">
        <v>42</v>
      </c>
      <c r="B14" t="s">
        <v>23</v>
      </c>
      <c r="C14" t="s">
        <v>57</v>
      </c>
      <c r="D14">
        <v>299</v>
      </c>
      <c r="E14" t="s">
        <v>88</v>
      </c>
      <c r="F14" t="s">
        <v>107</v>
      </c>
      <c r="G14" t="s">
        <v>26</v>
      </c>
      <c r="H14" t="s">
        <v>26</v>
      </c>
      <c r="I14" t="s">
        <v>107</v>
      </c>
      <c r="J14">
        <v>0.25</v>
      </c>
      <c r="L14" s="12">
        <v>72.25</v>
      </c>
      <c r="M14" s="12">
        <v>16.620770138594661</v>
      </c>
      <c r="N14" s="11">
        <v>43.666666666666664</v>
      </c>
      <c r="O14" s="11">
        <v>20.1080415091409</v>
      </c>
      <c r="P14" s="11">
        <v>0.89</v>
      </c>
      <c r="Q14" s="11">
        <v>0.37027017163147236</v>
      </c>
      <c r="R14" s="18">
        <v>81.2</v>
      </c>
      <c r="S14" s="12">
        <v>88.679245283018872</v>
      </c>
      <c r="T14" s="11">
        <v>5.7</v>
      </c>
      <c r="U14" s="11">
        <v>2.1575218023255811</v>
      </c>
      <c r="V14" s="11">
        <v>0.73100246819612302</v>
      </c>
      <c r="W14" s="14">
        <f t="shared" si="0"/>
        <v>41.102363455809339</v>
      </c>
      <c r="X14" s="11">
        <v>86.555380103767192</v>
      </c>
      <c r="Y14" s="11">
        <v>0.76564686435718965</v>
      </c>
      <c r="Z14" s="11">
        <v>0.82785497285721399</v>
      </c>
      <c r="AA14" s="11">
        <v>0.21429078955725575</v>
      </c>
      <c r="AB14" s="16">
        <f t="shared" si="1"/>
        <v>104.55379618610567</v>
      </c>
      <c r="AC14" s="11">
        <v>72.174042174042171</v>
      </c>
      <c r="AD14" s="11">
        <v>5.7164973519150015</v>
      </c>
      <c r="AE14" s="11">
        <v>18.777999999999999</v>
      </c>
      <c r="AF14" s="11">
        <v>7.6099553218136586</v>
      </c>
      <c r="AG14" s="11">
        <v>2.4959999999999996</v>
      </c>
      <c r="AH14" s="11">
        <v>2.0401039189217793</v>
      </c>
      <c r="AI14" s="11">
        <v>47.1</v>
      </c>
      <c r="AJ14" s="11">
        <v>28.222597329090743</v>
      </c>
      <c r="AK14" s="11">
        <v>2.3465705000000003</v>
      </c>
      <c r="AL14" s="11">
        <v>0.39837152043914725</v>
      </c>
      <c r="AM14" s="11">
        <v>447.91666666666663</v>
      </c>
      <c r="AN14" s="11">
        <v>252.61365245648821</v>
      </c>
    </row>
    <row r="15" spans="1:40" x14ac:dyDescent="0.25">
      <c r="A15" t="s">
        <v>43</v>
      </c>
      <c r="B15" t="s">
        <v>22</v>
      </c>
      <c r="C15" t="s">
        <v>55</v>
      </c>
      <c r="D15">
        <v>274</v>
      </c>
      <c r="E15" t="s">
        <v>97</v>
      </c>
      <c r="F15" t="s">
        <v>106</v>
      </c>
      <c r="G15" t="s">
        <v>92</v>
      </c>
      <c r="H15" t="s">
        <v>92</v>
      </c>
      <c r="I15" t="s">
        <v>106</v>
      </c>
      <c r="J15">
        <v>0.5</v>
      </c>
      <c r="L15" s="12">
        <v>8.14</v>
      </c>
      <c r="M15" s="12">
        <v>4.7432056670568246</v>
      </c>
      <c r="N15" s="11">
        <v>30.625</v>
      </c>
      <c r="O15" s="11">
        <v>10.734484927869929</v>
      </c>
      <c r="P15" s="11">
        <v>1.01</v>
      </c>
      <c r="Q15" s="11">
        <v>0.77</v>
      </c>
      <c r="R15" s="18">
        <v>8.01</v>
      </c>
      <c r="S15" s="12">
        <v>84.375</v>
      </c>
      <c r="T15" s="11">
        <v>11.1</v>
      </c>
      <c r="U15" s="11">
        <v>6.56071303661665</v>
      </c>
      <c r="V15" s="11">
        <v>2.0152098639016924</v>
      </c>
      <c r="W15" s="14">
        <f t="shared" si="0"/>
        <v>12.860644800204836</v>
      </c>
      <c r="X15" s="11">
        <v>80.952380952380949</v>
      </c>
      <c r="Y15" s="11">
        <v>7.7976687649644321</v>
      </c>
      <c r="Z15" s="11">
        <v>3.2347762289068234</v>
      </c>
      <c r="AA15" s="11">
        <v>0.30193407677958201</v>
      </c>
      <c r="AB15" s="16">
        <f t="shared" si="1"/>
        <v>25.025650995258612</v>
      </c>
      <c r="AC15" s="11">
        <v>47.650078988941544</v>
      </c>
      <c r="AD15" s="11">
        <v>15.108403184120171</v>
      </c>
      <c r="AE15">
        <v>4.83</v>
      </c>
      <c r="AF15" s="11">
        <v>1.3389797110735711</v>
      </c>
      <c r="AG15" s="11">
        <v>0.82650000000000001</v>
      </c>
      <c r="AH15" s="11">
        <v>0.85212420847354564</v>
      </c>
      <c r="AI15" s="11">
        <v>0.185</v>
      </c>
      <c r="AJ15" s="11">
        <v>9.2556289179432191E-2</v>
      </c>
      <c r="AK15" s="11">
        <v>3.1975246666666663</v>
      </c>
      <c r="AL15" s="11">
        <v>0.17865353524723021</v>
      </c>
      <c r="AM15" s="11">
        <v>396.9</v>
      </c>
      <c r="AN15" s="11">
        <v>248.20914120510915</v>
      </c>
    </row>
    <row r="16" spans="1:40" x14ac:dyDescent="0.25">
      <c r="A16" t="s">
        <v>44</v>
      </c>
      <c r="B16" t="s">
        <v>23</v>
      </c>
      <c r="C16" t="s">
        <v>55</v>
      </c>
      <c r="D16">
        <v>274</v>
      </c>
      <c r="E16" t="s">
        <v>97</v>
      </c>
      <c r="F16" t="s">
        <v>106</v>
      </c>
      <c r="G16" t="s">
        <v>93</v>
      </c>
      <c r="H16" t="s">
        <v>93</v>
      </c>
      <c r="I16" t="s">
        <v>106</v>
      </c>
      <c r="J16">
        <v>0.12</v>
      </c>
      <c r="L16" s="12">
        <v>51.6</v>
      </c>
      <c r="M16" s="12">
        <v>22.412050330123751</v>
      </c>
      <c r="N16" s="11">
        <v>61.225000000000001</v>
      </c>
      <c r="O16" s="11">
        <v>10.516772318539546</v>
      </c>
      <c r="P16" s="11">
        <v>1.2</v>
      </c>
      <c r="Q16" s="11">
        <v>0.78102496759066531</v>
      </c>
      <c r="R16" s="18">
        <v>43</v>
      </c>
      <c r="S16" s="12">
        <v>93.396226415094333</v>
      </c>
      <c r="T16" s="11">
        <v>11.9</v>
      </c>
      <c r="U16" s="11">
        <v>3.8161553920972033</v>
      </c>
      <c r="V16" s="11">
        <v>1.9300068179773171</v>
      </c>
      <c r="W16" s="14">
        <f t="shared" si="0"/>
        <v>24.473905493604015</v>
      </c>
      <c r="X16" s="11">
        <v>79.365519792822795</v>
      </c>
      <c r="Y16" s="11">
        <v>2.8383679525986145</v>
      </c>
      <c r="Z16" s="11">
        <v>1.8420249001644351</v>
      </c>
      <c r="AA16" s="11">
        <v>0.89480484619495726</v>
      </c>
      <c r="AB16" s="16">
        <f t="shared" si="1"/>
        <v>43.086018970611057</v>
      </c>
      <c r="AC16" s="11">
        <v>54.179728317659354</v>
      </c>
      <c r="AD16" s="11">
        <v>2.6599628132409312</v>
      </c>
      <c r="AE16">
        <v>9.8000000000000007</v>
      </c>
      <c r="AF16" s="11">
        <v>4.6121650736575575</v>
      </c>
      <c r="AG16" s="11">
        <v>5.2999999999999999E-2</v>
      </c>
      <c r="AH16" s="11">
        <v>4.0706264874095247E-2</v>
      </c>
      <c r="AI16" s="11">
        <v>0.55000000000000004</v>
      </c>
      <c r="AJ16" s="11">
        <v>0.35137823874945162</v>
      </c>
      <c r="AK16" s="11">
        <v>2.3852500000000001</v>
      </c>
      <c r="AL16" s="11">
        <v>1.0056731794872527</v>
      </c>
      <c r="AM16" s="11">
        <v>510.3</v>
      </c>
      <c r="AN16" s="11">
        <v>195.2</v>
      </c>
    </row>
    <row r="17" spans="1:40" x14ac:dyDescent="0.25">
      <c r="A17" t="s">
        <v>45</v>
      </c>
      <c r="B17" t="s">
        <v>22</v>
      </c>
      <c r="C17" t="s">
        <v>60</v>
      </c>
      <c r="D17">
        <v>1073</v>
      </c>
      <c r="E17" t="s">
        <v>82</v>
      </c>
      <c r="F17" t="s">
        <v>106</v>
      </c>
      <c r="G17" t="s">
        <v>93</v>
      </c>
      <c r="H17" t="s">
        <v>93</v>
      </c>
      <c r="I17" t="s">
        <v>106</v>
      </c>
      <c r="J17">
        <v>1</v>
      </c>
      <c r="L17" s="12">
        <v>68.714285714285708</v>
      </c>
      <c r="M17" s="12">
        <v>11.294752258081129</v>
      </c>
      <c r="N17" s="11">
        <v>36</v>
      </c>
      <c r="O17" s="11">
        <v>12.832251036613439</v>
      </c>
      <c r="P17" s="11">
        <v>1.1666666666666667</v>
      </c>
      <c r="Q17" s="11">
        <v>0.72341781380702352</v>
      </c>
      <c r="R17" s="18">
        <v>58</v>
      </c>
      <c r="S17" s="12">
        <v>81.415929203539818</v>
      </c>
      <c r="T17" s="11">
        <v>8.6</v>
      </c>
      <c r="U17" s="11">
        <v>1.8518943991676782</v>
      </c>
      <c r="V17" s="11">
        <v>0.55987936365231106</v>
      </c>
      <c r="W17" s="14">
        <f t="shared" si="0"/>
        <v>43.963591682188614</v>
      </c>
      <c r="X17" s="11">
        <v>84.328358208955223</v>
      </c>
      <c r="Y17" s="11">
        <v>9.4984492995207859</v>
      </c>
      <c r="Z17" s="11">
        <v>7.3233027457165392</v>
      </c>
      <c r="AA17" s="11">
        <v>2.285943561847926</v>
      </c>
      <c r="AB17" s="16">
        <f t="shared" si="1"/>
        <v>11.515071974633246</v>
      </c>
      <c r="AC17" s="11">
        <v>41.059036030040879</v>
      </c>
      <c r="AD17" s="11">
        <v>3.1863163255292668</v>
      </c>
      <c r="AE17">
        <v>7.95</v>
      </c>
      <c r="AF17" s="11">
        <v>4.0982150586159678</v>
      </c>
      <c r="AG17" s="11">
        <v>1.2675000000000001</v>
      </c>
      <c r="AH17" s="11">
        <v>0.79239615513117345</v>
      </c>
      <c r="AI17" s="11">
        <v>36.026333333333334</v>
      </c>
      <c r="AJ17" s="11">
        <v>22.493876692706099</v>
      </c>
      <c r="AK17" s="11">
        <v>1.5214025</v>
      </c>
      <c r="AL17" s="11">
        <v>0.28404193583518572</v>
      </c>
      <c r="AM17" s="11">
        <v>546.66666666666674</v>
      </c>
      <c r="AN17" s="11">
        <v>165.99866130651591</v>
      </c>
    </row>
    <row r="18" spans="1:40" x14ac:dyDescent="0.25">
      <c r="A18" t="s">
        <v>46</v>
      </c>
      <c r="B18" t="s">
        <v>23</v>
      </c>
      <c r="C18" t="s">
        <v>60</v>
      </c>
      <c r="D18">
        <v>1073</v>
      </c>
      <c r="E18" t="s">
        <v>88</v>
      </c>
      <c r="F18" t="s">
        <v>107</v>
      </c>
      <c r="G18" t="s">
        <v>93</v>
      </c>
      <c r="H18" t="s">
        <v>26</v>
      </c>
      <c r="I18" t="s">
        <v>106</v>
      </c>
      <c r="J18">
        <v>1</v>
      </c>
      <c r="L18" s="12">
        <v>47</v>
      </c>
      <c r="M18" s="12">
        <v>17.227884373886425</v>
      </c>
      <c r="N18" s="11">
        <v>26</v>
      </c>
      <c r="O18" s="11">
        <v>13.076696830622021</v>
      </c>
      <c r="P18" s="11">
        <v>1.7733333333333334</v>
      </c>
      <c r="Q18" s="11">
        <v>0.84</v>
      </c>
      <c r="R18" s="18">
        <v>26.5</v>
      </c>
      <c r="S18" s="12">
        <v>88.059701492537314</v>
      </c>
      <c r="T18" s="11">
        <v>3.9</v>
      </c>
      <c r="U18" s="11">
        <v>0.57605458317602243</v>
      </c>
      <c r="V18" s="11">
        <v>0.25</v>
      </c>
      <c r="W18" s="14">
        <f t="shared" si="0"/>
        <v>152.86694015526876</v>
      </c>
      <c r="X18" s="11">
        <v>85.433230022907964</v>
      </c>
      <c r="Y18" s="11">
        <v>10.443188683202482</v>
      </c>
      <c r="Z18" s="11">
        <v>1.7931509645809942</v>
      </c>
      <c r="AA18" s="11">
        <v>1.5517807283363043E-2</v>
      </c>
      <c r="AB18" s="16">
        <f t="shared" si="1"/>
        <v>47.644192658854664</v>
      </c>
      <c r="AC18" s="11">
        <v>69.077718147485584</v>
      </c>
      <c r="AD18" s="11">
        <v>6.2600946201647441</v>
      </c>
      <c r="AE18" s="11">
        <v>13.616666666666667</v>
      </c>
      <c r="AF18" s="11">
        <v>5.24382176152724</v>
      </c>
      <c r="AG18" s="11">
        <v>0.29633333333333334</v>
      </c>
      <c r="AH18" s="11">
        <v>0.26994505613797287</v>
      </c>
      <c r="AI18" s="11">
        <v>49.222499999999997</v>
      </c>
      <c r="AJ18" s="11">
        <v>17.115405097942226</v>
      </c>
      <c r="AK18" s="11">
        <v>1.5085092500000001</v>
      </c>
      <c r="AL18" s="11">
        <v>0.25045228006997555</v>
      </c>
      <c r="AM18" s="11">
        <v>50.730888888888877</v>
      </c>
      <c r="AN18" s="11">
        <v>15.414168407789756</v>
      </c>
    </row>
    <row r="19" spans="1:40" x14ac:dyDescent="0.25">
      <c r="A19" t="s">
        <v>47</v>
      </c>
      <c r="B19" t="s">
        <v>22</v>
      </c>
      <c r="C19" t="s">
        <v>61</v>
      </c>
      <c r="D19">
        <v>1088</v>
      </c>
      <c r="E19" t="s">
        <v>88</v>
      </c>
      <c r="F19" t="s">
        <v>107</v>
      </c>
      <c r="G19" t="s">
        <v>92</v>
      </c>
      <c r="H19" t="s">
        <v>92</v>
      </c>
      <c r="I19" t="s">
        <v>106</v>
      </c>
      <c r="J19">
        <v>0.5</v>
      </c>
      <c r="L19" s="12">
        <v>45</v>
      </c>
      <c r="M19" s="12">
        <v>7</v>
      </c>
      <c r="N19" s="11">
        <v>34</v>
      </c>
      <c r="O19" s="11">
        <v>16.673332000533065</v>
      </c>
      <c r="P19" s="11">
        <v>0.64250000000000007</v>
      </c>
      <c r="Q19" s="11">
        <v>0.1596610994158143</v>
      </c>
      <c r="R19" s="18">
        <v>70.3</v>
      </c>
      <c r="S19" s="12">
        <v>89.772727272727266</v>
      </c>
      <c r="T19" s="11">
        <v>4.7</v>
      </c>
      <c r="U19" s="11">
        <v>5.7110651737422637</v>
      </c>
      <c r="V19" s="11">
        <v>1.2293409840885796</v>
      </c>
      <c r="W19" s="14">
        <f t="shared" si="0"/>
        <v>15.719086464898858</v>
      </c>
      <c r="X19" s="11">
        <v>88.929924242424249</v>
      </c>
      <c r="Y19" s="11">
        <v>0.62943217264711648</v>
      </c>
      <c r="Z19" s="11">
        <v>5.9038116355189523</v>
      </c>
      <c r="AA19" s="11">
        <v>1.3087933559497644</v>
      </c>
      <c r="AB19" s="16">
        <f t="shared" si="1"/>
        <v>15.063137127783245</v>
      </c>
      <c r="AC19" s="11">
        <v>49.608112475759533</v>
      </c>
      <c r="AD19" s="11">
        <v>3.525249547447479</v>
      </c>
      <c r="AE19">
        <v>10.41</v>
      </c>
      <c r="AF19" s="11">
        <v>4.6536177682888074</v>
      </c>
      <c r="AG19" s="11">
        <v>3.194</v>
      </c>
      <c r="AH19" s="11">
        <v>2.4415937418006299</v>
      </c>
      <c r="AI19" s="11">
        <v>83.905000000000001</v>
      </c>
      <c r="AJ19" s="11">
        <v>25.217296312914556</v>
      </c>
      <c r="AK19" s="11">
        <v>3.4450748000000004</v>
      </c>
      <c r="AL19" s="11">
        <v>2.3448412527597036</v>
      </c>
      <c r="AM19" s="11">
        <v>109.36613333333335</v>
      </c>
      <c r="AN19" s="11">
        <v>43.4</v>
      </c>
    </row>
    <row r="20" spans="1:40" x14ac:dyDescent="0.25">
      <c r="A20" t="s">
        <v>48</v>
      </c>
      <c r="B20" t="s">
        <v>23</v>
      </c>
      <c r="C20" t="s">
        <v>61</v>
      </c>
      <c r="D20">
        <v>1088</v>
      </c>
      <c r="E20" t="s">
        <v>88</v>
      </c>
      <c r="F20" t="s">
        <v>106</v>
      </c>
      <c r="G20" t="s">
        <v>93</v>
      </c>
      <c r="H20" t="s">
        <v>93</v>
      </c>
      <c r="I20" t="s">
        <v>106</v>
      </c>
      <c r="J20">
        <v>4</v>
      </c>
      <c r="L20" s="12">
        <v>80.3</v>
      </c>
      <c r="M20" s="12">
        <v>17.3</v>
      </c>
      <c r="N20" s="11">
        <v>36.5</v>
      </c>
      <c r="O20" s="11">
        <v>17.078251276599332</v>
      </c>
      <c r="P20" s="11">
        <v>0.65</v>
      </c>
      <c r="Q20" s="11">
        <v>0.32787192621509975</v>
      </c>
      <c r="R20" s="18">
        <v>123.5</v>
      </c>
      <c r="S20" s="12">
        <v>92.696629213483149</v>
      </c>
      <c r="T20" s="11">
        <v>5.5</v>
      </c>
      <c r="U20" s="11">
        <v>0.4273721630654867</v>
      </c>
      <c r="V20" s="11">
        <v>0.12</v>
      </c>
      <c r="W20" s="14">
        <f t="shared" si="0"/>
        <v>216.8990805310807</v>
      </c>
      <c r="X20" s="11">
        <v>86.522147532803004</v>
      </c>
      <c r="Y20" s="11">
        <v>3.4974459926008556</v>
      </c>
      <c r="Z20" s="11">
        <v>2.8291666666666666</v>
      </c>
      <c r="AA20" s="11">
        <v>0.71299933769643919</v>
      </c>
      <c r="AB20" s="16">
        <f t="shared" si="1"/>
        <v>30.582202368001063</v>
      </c>
      <c r="AC20" s="11">
        <v>70.606372045220965</v>
      </c>
      <c r="AD20" s="11">
        <v>1.1627655189090238</v>
      </c>
      <c r="AE20">
        <v>8.25</v>
      </c>
      <c r="AF20" s="11">
        <v>4.2906526310108104</v>
      </c>
      <c r="AG20" s="11">
        <v>11.465</v>
      </c>
      <c r="AH20" s="11">
        <v>7.0546698481691292</v>
      </c>
      <c r="AI20" s="11">
        <v>75.75</v>
      </c>
      <c r="AJ20" s="11">
        <v>36.522276307298618</v>
      </c>
      <c r="AK20" s="11">
        <v>5.9424960000000002</v>
      </c>
      <c r="AL20" s="11">
        <v>3.6466396441058802</v>
      </c>
      <c r="AM20" s="11">
        <v>656.33333333333303</v>
      </c>
      <c r="AN20" s="11">
        <v>44.540867626135089</v>
      </c>
    </row>
    <row r="21" spans="1:40" x14ac:dyDescent="0.25">
      <c r="A21" t="s">
        <v>49</v>
      </c>
      <c r="B21" t="s">
        <v>22</v>
      </c>
      <c r="C21" t="s">
        <v>62</v>
      </c>
      <c r="D21">
        <v>1109</v>
      </c>
      <c r="E21" t="s">
        <v>82</v>
      </c>
      <c r="F21" t="s">
        <v>106</v>
      </c>
      <c r="G21" t="s">
        <v>25</v>
      </c>
      <c r="H21" t="s">
        <v>25</v>
      </c>
      <c r="I21" t="s">
        <v>107</v>
      </c>
      <c r="J21">
        <v>2</v>
      </c>
      <c r="L21" s="12">
        <v>87.333333333333329</v>
      </c>
      <c r="M21" s="12">
        <v>13.201010062365196</v>
      </c>
      <c r="N21" s="11">
        <v>28.324999999999999</v>
      </c>
      <c r="O21" s="11">
        <v>1.5777093099385151</v>
      </c>
      <c r="P21" s="11">
        <v>0.6</v>
      </c>
      <c r="Q21" s="11">
        <v>8.7177978870813133E-2</v>
      </c>
      <c r="R21" s="18">
        <v>145.5</v>
      </c>
      <c r="S21" s="12">
        <v>86.206896551724142</v>
      </c>
      <c r="T21" s="11">
        <v>5</v>
      </c>
      <c r="U21" s="11">
        <v>8.5408490409595927</v>
      </c>
      <c r="V21" s="11">
        <v>0.89018611141029291</v>
      </c>
      <c r="W21" s="14">
        <f t="shared" si="0"/>
        <v>10.093480886771243</v>
      </c>
      <c r="X21" s="11">
        <v>86.010636096511192</v>
      </c>
      <c r="Y21" s="11">
        <v>0.55747979065528863</v>
      </c>
      <c r="Z21" s="11">
        <v>5.2613492916919915</v>
      </c>
      <c r="AA21" s="11">
        <v>2.9849301637913586</v>
      </c>
      <c r="AB21" s="16">
        <f t="shared" si="1"/>
        <v>16.347638472193342</v>
      </c>
      <c r="AC21" s="11">
        <v>57.902225683731238</v>
      </c>
      <c r="AD21" s="11">
        <v>12.770412436790302</v>
      </c>
      <c r="AE21">
        <v>9.99</v>
      </c>
      <c r="AF21" s="11">
        <v>3.0167697956589241</v>
      </c>
      <c r="AG21" s="11">
        <v>4.6399999999999997</v>
      </c>
      <c r="AH21" s="11">
        <v>2.2216360337973158</v>
      </c>
      <c r="AI21" s="11">
        <v>19.66333333333333</v>
      </c>
      <c r="AJ21" s="11">
        <v>14.624241290861329</v>
      </c>
      <c r="AK21" s="11">
        <v>4.7318204999999995</v>
      </c>
      <c r="AL21" s="11">
        <v>3.2471526981401722</v>
      </c>
      <c r="AM21" s="11">
        <v>647.33333333333303</v>
      </c>
      <c r="AN21" s="11">
        <v>29.58978802822952</v>
      </c>
    </row>
    <row r="22" spans="1:40" x14ac:dyDescent="0.25">
      <c r="A22" t="s">
        <v>50</v>
      </c>
      <c r="B22" t="s">
        <v>23</v>
      </c>
      <c r="C22" t="s">
        <v>62</v>
      </c>
      <c r="D22">
        <v>1109</v>
      </c>
      <c r="E22" t="s">
        <v>88</v>
      </c>
      <c r="F22" t="s">
        <v>107</v>
      </c>
      <c r="G22" t="s">
        <v>26</v>
      </c>
      <c r="H22" t="s">
        <v>26</v>
      </c>
      <c r="I22" t="s">
        <v>107</v>
      </c>
      <c r="J22">
        <v>1.5</v>
      </c>
      <c r="L22" s="12">
        <v>79</v>
      </c>
      <c r="M22" s="12">
        <v>19.514097468240749</v>
      </c>
      <c r="N22" s="11">
        <v>33.333333333333336</v>
      </c>
      <c r="O22" s="11">
        <v>18.502252115170556</v>
      </c>
      <c r="P22" s="11">
        <v>1.8666666666666665</v>
      </c>
      <c r="Q22" s="11">
        <v>0.78</v>
      </c>
      <c r="R22" s="18">
        <v>42.2</v>
      </c>
      <c r="S22" s="12">
        <v>86.390532544378701</v>
      </c>
      <c r="T22" s="11">
        <v>6.3</v>
      </c>
      <c r="U22" s="11">
        <v>7.1070234113712374</v>
      </c>
      <c r="V22" s="11">
        <v>0.82771696794411953</v>
      </c>
      <c r="W22" s="14">
        <f t="shared" si="0"/>
        <v>12.155656108597286</v>
      </c>
      <c r="X22" s="11">
        <v>85.106382978723403</v>
      </c>
      <c r="Y22" s="11">
        <v>3.0089650263257317</v>
      </c>
      <c r="Z22" s="11">
        <v>2.8411760970343556</v>
      </c>
      <c r="AA22" s="11">
        <v>0.27930425979426743</v>
      </c>
      <c r="AB22" s="16">
        <f t="shared" si="1"/>
        <v>29.954631487839908</v>
      </c>
      <c r="AC22" s="11">
        <v>57.210720363017586</v>
      </c>
      <c r="AD22" s="11">
        <v>13.646799903501</v>
      </c>
      <c r="AE22">
        <v>14.47</v>
      </c>
      <c r="AF22" s="11">
        <v>3.6604223344672522</v>
      </c>
      <c r="AG22" s="11">
        <v>2.9166666666666665</v>
      </c>
      <c r="AH22" s="11">
        <v>2.7875676374454721</v>
      </c>
      <c r="AI22" s="11">
        <v>43.298000000000002</v>
      </c>
      <c r="AJ22" s="11">
        <v>29.209108510873804</v>
      </c>
      <c r="AK22" s="11">
        <v>4.2908716</v>
      </c>
      <c r="AL22" s="11">
        <v>2.8187355385872581</v>
      </c>
      <c r="AM22" s="11">
        <v>136.10306666666665</v>
      </c>
      <c r="AN22" s="11">
        <v>16.965659626957635</v>
      </c>
    </row>
    <row r="23" spans="1:40" x14ac:dyDescent="0.25">
      <c r="A23" t="s">
        <v>51</v>
      </c>
      <c r="B23" t="s">
        <v>22</v>
      </c>
      <c r="C23" t="s">
        <v>55</v>
      </c>
      <c r="D23">
        <v>1089</v>
      </c>
      <c r="E23" t="s">
        <v>88</v>
      </c>
      <c r="F23" t="s">
        <v>106</v>
      </c>
      <c r="G23" t="s">
        <v>26</v>
      </c>
      <c r="H23" t="s">
        <v>26</v>
      </c>
      <c r="I23" t="s">
        <v>106</v>
      </c>
      <c r="J23">
        <v>1</v>
      </c>
      <c r="L23" s="12">
        <v>64</v>
      </c>
      <c r="M23" s="12">
        <v>14.628738838327793</v>
      </c>
      <c r="N23" s="11">
        <v>47.25</v>
      </c>
      <c r="O23" s="11">
        <v>13.744695946679455</v>
      </c>
      <c r="P23" s="11">
        <v>1.1400000000000001</v>
      </c>
      <c r="Q23" s="11">
        <v>0.25073226092121931</v>
      </c>
      <c r="R23" s="18">
        <v>56.1</v>
      </c>
      <c r="S23" s="12">
        <v>87.012987012987011</v>
      </c>
      <c r="T23" s="11">
        <v>5.6</v>
      </c>
      <c r="U23" s="11">
        <v>8.4550724637681167</v>
      </c>
      <c r="V23" s="11">
        <v>2.9391047078884305</v>
      </c>
      <c r="W23" s="14">
        <f t="shared" si="0"/>
        <v>10.291217181858251</v>
      </c>
      <c r="X23" s="11">
        <v>92.242809734513273</v>
      </c>
      <c r="Y23" s="11">
        <v>6.5509062969439578</v>
      </c>
      <c r="Z23" s="11">
        <v>12.36186123805567</v>
      </c>
      <c r="AA23" s="11">
        <v>2.9994018429225804</v>
      </c>
      <c r="AB23" s="16">
        <f t="shared" si="1"/>
        <v>7.4618868435884202</v>
      </c>
      <c r="AC23" s="11">
        <v>50.918079096045197</v>
      </c>
      <c r="AD23" s="11">
        <v>10.486753110817443</v>
      </c>
      <c r="AE23">
        <v>7.28</v>
      </c>
      <c r="AF23" s="11">
        <v>1.316143355920367</v>
      </c>
      <c r="AG23" s="11">
        <v>21.368000000000002</v>
      </c>
      <c r="AH23" s="11">
        <v>6.54969617615963</v>
      </c>
      <c r="AI23" s="11">
        <v>23.113333333333333</v>
      </c>
      <c r="AJ23" s="11">
        <v>14.365257858226331</v>
      </c>
      <c r="AK23" s="11">
        <v>3.0943784000000001</v>
      </c>
      <c r="AL23" s="11">
        <v>0.55064853522850665</v>
      </c>
      <c r="AM23" s="11">
        <v>529.29999999999995</v>
      </c>
      <c r="AN23" s="11">
        <v>139.97348955347866</v>
      </c>
    </row>
    <row r="24" spans="1:40" x14ac:dyDescent="0.25">
      <c r="A24" t="s">
        <v>52</v>
      </c>
      <c r="B24" t="s">
        <v>23</v>
      </c>
      <c r="C24" t="s">
        <v>55</v>
      </c>
      <c r="D24">
        <v>1089</v>
      </c>
      <c r="E24" t="s">
        <v>88</v>
      </c>
      <c r="F24" t="s">
        <v>106</v>
      </c>
      <c r="G24" t="s">
        <v>93</v>
      </c>
      <c r="H24" t="s">
        <v>93</v>
      </c>
      <c r="I24" t="s">
        <v>106</v>
      </c>
      <c r="J24">
        <v>1</v>
      </c>
      <c r="L24" s="12">
        <v>77.333333333333329</v>
      </c>
      <c r="M24" s="12">
        <v>11.503622617824957</v>
      </c>
      <c r="N24" s="11">
        <v>42.5</v>
      </c>
      <c r="O24" s="11">
        <v>16.901676445449624</v>
      </c>
      <c r="P24" s="11">
        <v>1.375</v>
      </c>
      <c r="Q24" s="11">
        <v>0.45</v>
      </c>
      <c r="R24" s="18">
        <v>56.01</v>
      </c>
      <c r="S24" s="12">
        <v>91.262135922330103</v>
      </c>
      <c r="T24" s="11">
        <v>9.3000000000000007</v>
      </c>
      <c r="U24" s="11">
        <v>3.7886424731182795</v>
      </c>
      <c r="V24" s="11">
        <v>1.8604321561460577</v>
      </c>
      <c r="W24" s="14">
        <f t="shared" si="0"/>
        <v>24.088347361849614</v>
      </c>
      <c r="X24" s="11">
        <v>82.212445003142676</v>
      </c>
      <c r="Y24" s="11">
        <v>5.4221890197837155</v>
      </c>
      <c r="Z24" s="11">
        <v>6.7207288471946605</v>
      </c>
      <c r="AA24" s="11">
        <v>0.7023867828275544</v>
      </c>
      <c r="AB24" s="16">
        <f t="shared" si="1"/>
        <v>12.232668044249317</v>
      </c>
      <c r="AC24" s="11">
        <v>61.82974418268536</v>
      </c>
      <c r="AD24" s="11">
        <v>0.47011001495275373</v>
      </c>
      <c r="AE24" s="11">
        <v>9.8925000000000001</v>
      </c>
      <c r="AF24" s="11">
        <v>2.2691756946815103</v>
      </c>
      <c r="AG24" s="11">
        <v>44.542000000000002</v>
      </c>
      <c r="AH24" s="11">
        <v>21.026772695780021</v>
      </c>
      <c r="AI24" s="11">
        <v>39.243333333333332</v>
      </c>
      <c r="AJ24" s="11">
        <v>31.746789338976207</v>
      </c>
      <c r="AK24" s="11">
        <v>2.9809184000000002</v>
      </c>
      <c r="AL24" s="11">
        <v>0.17259627019376744</v>
      </c>
      <c r="AM24" s="11">
        <v>544.4</v>
      </c>
      <c r="AN24" s="11">
        <v>119.7</v>
      </c>
    </row>
    <row r="25" spans="1:40" x14ac:dyDescent="0.25">
      <c r="A25" t="s">
        <v>54</v>
      </c>
      <c r="B25" t="s">
        <v>22</v>
      </c>
      <c r="C25" t="s">
        <v>63</v>
      </c>
      <c r="D25">
        <v>1071</v>
      </c>
      <c r="E25" t="s">
        <v>88</v>
      </c>
      <c r="F25" t="s">
        <v>106</v>
      </c>
      <c r="G25" t="s">
        <v>93</v>
      </c>
      <c r="H25" t="s">
        <v>93</v>
      </c>
      <c r="I25" t="s">
        <v>106</v>
      </c>
      <c r="J25">
        <v>2</v>
      </c>
      <c r="L25" s="12">
        <v>56.714285714285715</v>
      </c>
      <c r="M25" s="12">
        <v>21.195237560312822</v>
      </c>
      <c r="N25" s="11">
        <v>24.666666666666668</v>
      </c>
      <c r="O25" s="11">
        <v>8.7368949480541058</v>
      </c>
      <c r="P25" s="11">
        <v>0.9</v>
      </c>
      <c r="Q25" s="11">
        <v>0.36055512754639879</v>
      </c>
      <c r="R25" s="18">
        <v>63</v>
      </c>
      <c r="S25" s="12">
        <v>75</v>
      </c>
      <c r="T25" s="11">
        <v>15.5</v>
      </c>
      <c r="U25" s="11">
        <v>5.6663401158814004</v>
      </c>
      <c r="V25" s="11">
        <v>2.3869999460505498</v>
      </c>
      <c r="W25" s="14">
        <f t="shared" si="0"/>
        <v>13.236056866722999</v>
      </c>
      <c r="X25" s="11">
        <v>81.89149560117302</v>
      </c>
      <c r="Y25" s="11">
        <v>6.3245621191172097</v>
      </c>
      <c r="Z25" s="11">
        <v>4.2672413793103443</v>
      </c>
      <c r="AA25" s="11">
        <v>1.0362771793251133</v>
      </c>
      <c r="AB25" s="16">
        <f t="shared" si="1"/>
        <v>19.190734322699136</v>
      </c>
      <c r="AC25" s="11">
        <v>58.888888888888886</v>
      </c>
      <c r="AD25" s="11">
        <v>5.9227747484001458</v>
      </c>
      <c r="AE25" s="11">
        <v>12.6425</v>
      </c>
      <c r="AF25" s="11">
        <v>3.6526554267637481</v>
      </c>
      <c r="AG25" s="11">
        <v>1.47075</v>
      </c>
      <c r="AH25" s="11">
        <v>0.93524805087563079</v>
      </c>
      <c r="AI25" s="11">
        <v>31.080000000000002</v>
      </c>
      <c r="AJ25" s="11">
        <v>20.805696335378929</v>
      </c>
      <c r="AK25" s="11">
        <v>2.3981435000000002</v>
      </c>
      <c r="AL25" s="11">
        <v>0.64894601888369641</v>
      </c>
      <c r="AM25" s="11">
        <v>115.98120000000002</v>
      </c>
      <c r="AN25" s="11">
        <v>17.489511297409653</v>
      </c>
    </row>
    <row r="26" spans="1:40" x14ac:dyDescent="0.25">
      <c r="A26" t="s">
        <v>53</v>
      </c>
      <c r="B26" t="s">
        <v>23</v>
      </c>
      <c r="C26" t="s">
        <v>63</v>
      </c>
      <c r="D26">
        <v>1071</v>
      </c>
      <c r="E26" t="s">
        <v>88</v>
      </c>
      <c r="F26" t="s">
        <v>107</v>
      </c>
      <c r="G26" t="s">
        <v>92</v>
      </c>
      <c r="H26" t="s">
        <v>93</v>
      </c>
      <c r="I26" t="s">
        <v>106</v>
      </c>
      <c r="J26">
        <v>2</v>
      </c>
      <c r="L26" s="12">
        <v>17.428571428571427</v>
      </c>
      <c r="M26" s="12">
        <v>10.875923606099589</v>
      </c>
      <c r="N26" s="11">
        <v>32.333333333333336</v>
      </c>
      <c r="O26" s="11">
        <v>11.503622617824929</v>
      </c>
      <c r="P26" s="11">
        <v>2.5166666666666666</v>
      </c>
      <c r="Q26" s="11">
        <v>0.86938675704966506</v>
      </c>
      <c r="R26" s="18">
        <v>6.9</v>
      </c>
      <c r="S26" s="12">
        <v>77.10280373831776</v>
      </c>
      <c r="T26" s="11">
        <v>10</v>
      </c>
      <c r="U26" s="11">
        <v>0.81110095851125186</v>
      </c>
      <c r="V26" s="11">
        <v>0.26304701183074602</v>
      </c>
      <c r="W26" s="14">
        <f t="shared" si="0"/>
        <v>95.059441034119018</v>
      </c>
      <c r="X26" s="11">
        <v>83.710891751714911</v>
      </c>
      <c r="Y26" s="11">
        <v>10.538576554809715</v>
      </c>
      <c r="Z26" s="11">
        <v>3.0024630541871922</v>
      </c>
      <c r="AA26" s="11">
        <v>1.21566633809904</v>
      </c>
      <c r="AB26" s="16">
        <f t="shared" si="1"/>
        <v>27.880739992777894</v>
      </c>
      <c r="AC26" s="11">
        <v>57.932263814616753</v>
      </c>
      <c r="AD26" s="11">
        <v>2.0671214280676247</v>
      </c>
      <c r="AE26" s="11">
        <v>1.7425000000000002</v>
      </c>
      <c r="AF26" s="11">
        <v>0.53225150696514367</v>
      </c>
      <c r="AG26" s="11">
        <v>4.6725000000000003</v>
      </c>
      <c r="AH26" s="11">
        <v>2.9832351008035998</v>
      </c>
      <c r="AI26" s="11">
        <v>14.484999999999999</v>
      </c>
      <c r="AJ26" s="11">
        <v>10.126379741381747</v>
      </c>
      <c r="AK26" s="11">
        <v>2.3594637499999997</v>
      </c>
      <c r="AL26" s="11">
        <v>0.5365823060018402</v>
      </c>
      <c r="AM26" s="11">
        <v>69.501999999999995</v>
      </c>
      <c r="AN26" s="11">
        <v>17.562572236308526</v>
      </c>
    </row>
    <row r="27" spans="1:40" s="9" customFormat="1" x14ac:dyDescent="0.25"/>
    <row r="28" spans="1:40" ht="15.75" x14ac:dyDescent="0.3">
      <c r="K28" s="20" t="s">
        <v>73</v>
      </c>
      <c r="L28" s="21">
        <f>AVERAGE(L3:L26)</f>
        <v>53.960669642857134</v>
      </c>
      <c r="M28" s="21" t="s">
        <v>77</v>
      </c>
      <c r="N28" s="21">
        <f t="shared" ref="N28:AM28" si="2">AVERAGE(N3:N26)</f>
        <v>37.433333333333337</v>
      </c>
      <c r="O28" s="21" t="s">
        <v>77</v>
      </c>
      <c r="P28" s="21">
        <f t="shared" si="2"/>
        <v>1.4123476190476192</v>
      </c>
      <c r="Q28" s="21" t="s">
        <v>77</v>
      </c>
      <c r="R28" s="21">
        <f t="shared" si="2"/>
        <v>52.325833333333328</v>
      </c>
      <c r="S28" s="21">
        <f t="shared" si="2"/>
        <v>84.742934307861432</v>
      </c>
      <c r="T28" s="21" t="s">
        <v>77</v>
      </c>
      <c r="U28" s="21">
        <f t="shared" si="2"/>
        <v>3.7709586386172145</v>
      </c>
      <c r="V28" s="21" t="s">
        <v>77</v>
      </c>
      <c r="W28" s="21">
        <f t="shared" si="2"/>
        <v>49.274975822229408</v>
      </c>
      <c r="X28" s="21">
        <f t="shared" si="2"/>
        <v>84.951763629335602</v>
      </c>
      <c r="Y28" s="21" t="s">
        <v>77</v>
      </c>
      <c r="Z28" s="21">
        <f t="shared" si="2"/>
        <v>5.0269046084301428</v>
      </c>
      <c r="AA28" s="21" t="s">
        <v>77</v>
      </c>
      <c r="AB28" s="21">
        <f t="shared" si="2"/>
        <v>37.476669748728028</v>
      </c>
      <c r="AC28" s="21">
        <f t="shared" si="2"/>
        <v>54.033073615322046</v>
      </c>
      <c r="AD28" s="21" t="s">
        <v>77</v>
      </c>
      <c r="AE28" s="21">
        <f t="shared" si="2"/>
        <v>8.888437500000002</v>
      </c>
      <c r="AF28" s="21" t="s">
        <v>77</v>
      </c>
      <c r="AG28" s="21">
        <f t="shared" si="2"/>
        <v>5.949017361111113</v>
      </c>
      <c r="AH28" s="21" t="s">
        <v>77</v>
      </c>
      <c r="AI28" s="21">
        <f t="shared" si="2"/>
        <v>32.655999999999999</v>
      </c>
      <c r="AJ28" s="21" t="s">
        <v>77</v>
      </c>
      <c r="AK28" s="21">
        <f t="shared" si="2"/>
        <v>4.5510822069444439</v>
      </c>
      <c r="AL28" s="21" t="s">
        <v>77</v>
      </c>
      <c r="AM28" s="21">
        <f t="shared" si="2"/>
        <v>329.45884768518516</v>
      </c>
      <c r="AN28" s="20" t="s">
        <v>77</v>
      </c>
    </row>
    <row r="29" spans="1:40" ht="15.75" x14ac:dyDescent="0.3">
      <c r="K29" s="20" t="s">
        <v>74</v>
      </c>
      <c r="L29" s="20">
        <f>STDEV(L3:L26)</f>
        <v>23.469122014274138</v>
      </c>
      <c r="M29" s="20" t="s">
        <v>77</v>
      </c>
      <c r="N29" s="20">
        <f t="shared" ref="N29:AM29" si="3">STDEV(N3:N26)</f>
        <v>10.509044873564349</v>
      </c>
      <c r="O29" s="20" t="s">
        <v>77</v>
      </c>
      <c r="P29" s="20">
        <f t="shared" si="3"/>
        <v>0.80132553853011634</v>
      </c>
      <c r="Q29" s="20" t="s">
        <v>77</v>
      </c>
      <c r="R29" s="20">
        <f t="shared" si="3"/>
        <v>37.506110912717972</v>
      </c>
      <c r="S29" s="20">
        <f t="shared" si="3"/>
        <v>6.4001678331319587</v>
      </c>
      <c r="T29" s="20" t="s">
        <v>77</v>
      </c>
      <c r="U29" s="20">
        <f t="shared" si="3"/>
        <v>2.5742124246026687</v>
      </c>
      <c r="V29" s="20" t="s">
        <v>77</v>
      </c>
      <c r="W29" s="20">
        <f t="shared" si="3"/>
        <v>57.985441992858313</v>
      </c>
      <c r="X29" s="20">
        <f t="shared" si="3"/>
        <v>5.4803534647048853</v>
      </c>
      <c r="Y29" s="20" t="s">
        <v>77</v>
      </c>
      <c r="Z29" s="20">
        <f t="shared" si="3"/>
        <v>3.3420373827882437</v>
      </c>
      <c r="AA29" s="20" t="s">
        <v>77</v>
      </c>
      <c r="AB29" s="20">
        <f t="shared" si="3"/>
        <v>60.377153259876259</v>
      </c>
      <c r="AC29" s="20">
        <f t="shared" si="3"/>
        <v>11.691877902347116</v>
      </c>
      <c r="AD29" s="20" t="s">
        <v>77</v>
      </c>
      <c r="AE29" s="20">
        <f t="shared" si="3"/>
        <v>5.277960676752353</v>
      </c>
      <c r="AF29" s="20" t="s">
        <v>77</v>
      </c>
      <c r="AG29" s="20">
        <f t="shared" si="3"/>
        <v>9.582462274558921</v>
      </c>
      <c r="AH29" s="20" t="s">
        <v>77</v>
      </c>
      <c r="AI29" s="20">
        <f t="shared" si="3"/>
        <v>34.575963163288485</v>
      </c>
      <c r="AJ29" s="20" t="s">
        <v>77</v>
      </c>
      <c r="AK29" s="20">
        <f t="shared" si="3"/>
        <v>7.5065466889818548</v>
      </c>
      <c r="AL29" s="20" t="s">
        <v>77</v>
      </c>
      <c r="AM29" s="20">
        <f t="shared" si="3"/>
        <v>232.28030404065288</v>
      </c>
      <c r="AN29" s="20" t="s">
        <v>77</v>
      </c>
    </row>
    <row r="30" spans="1:40" x14ac:dyDescent="0.25">
      <c r="A30" t="s">
        <v>76</v>
      </c>
    </row>
  </sheetData>
  <mergeCells count="12">
    <mergeCell ref="X1:Y1"/>
    <mergeCell ref="L1:M1"/>
    <mergeCell ref="N1:O1"/>
    <mergeCell ref="P1:Q1"/>
    <mergeCell ref="S1:T1"/>
    <mergeCell ref="U1:V1"/>
    <mergeCell ref="AK1:AL1"/>
    <mergeCell ref="Z1:AA1"/>
    <mergeCell ref="AC1:AD1"/>
    <mergeCell ref="AE1:AF1"/>
    <mergeCell ref="AG1:AH1"/>
    <mergeCell ref="AI1:A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BACT</vt:lpstr>
      <vt:lpstr>C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28T08:48:49Z</dcterms:modified>
</cp:coreProperties>
</file>